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/>
  <mc:AlternateContent xmlns:mc="http://schemas.openxmlformats.org/markup-compatibility/2006">
    <mc:Choice Requires="x15">
      <x15ac:absPath xmlns:x15ac="http://schemas.microsoft.com/office/spreadsheetml/2010/11/ac" url="https://michiganstate-my.sharepoint.com/personal/fiebigar_msu_edu/Documents/STUDENTS/Hunter/NtrC Paper 2/Tables/"/>
    </mc:Choice>
  </mc:AlternateContent>
  <xr:revisionPtr revIDLastSave="96" documentId="8_{87282E45-B8B0-914E-9534-C4A451D8690C}" xr6:coauthVersionLast="47" xr6:coauthVersionMax="47" xr10:uidLastSave="{C5621A06-9C6D-6043-AC26-D31EA0593E20}"/>
  <bookViews>
    <workbookView xWindow="0" yWindow="520" windowWidth="24000" windowHeight="11620" activeTab="1" xr2:uid="{30696862-42C4-284A-A18E-662471EAFD89}"/>
  </bookViews>
  <sheets>
    <sheet name="Tabls S1-description" sheetId="2" r:id="rId1"/>
    <sheet name="cckA(ts) suppressors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5" uniqueCount="206">
  <si>
    <r>
      <rPr>
        <b/>
        <sz val="12"/>
        <color rgb="FF000000"/>
        <rFont val="Aptos Narrow"/>
        <scheme val="minor"/>
      </rPr>
      <t xml:space="preserve">Table S1. Spontaneous mutations identified in 26 </t>
    </r>
    <r>
      <rPr>
        <b/>
        <i/>
        <sz val="12"/>
        <color rgb="FF000000"/>
        <rFont val="Aptos Narrow"/>
        <scheme val="minor"/>
      </rPr>
      <t>cckA</t>
    </r>
    <r>
      <rPr>
        <b/>
        <sz val="12"/>
        <color rgb="FF000000"/>
        <rFont val="Aptos Narrow"/>
        <scheme val="minor"/>
      </rPr>
      <t>(ts)</t>
    </r>
    <r>
      <rPr>
        <b/>
        <i/>
        <sz val="12"/>
        <color rgb="FF000000"/>
        <rFont val="Aptos Narrow"/>
        <scheme val="minor"/>
      </rPr>
      <t xml:space="preserve"> </t>
    </r>
    <r>
      <rPr>
        <b/>
        <sz val="12"/>
        <color rgb="FF000000"/>
        <rFont val="Aptos Narrow"/>
        <scheme val="minor"/>
      </rPr>
      <t xml:space="preserve">strains that grow at the restrictive temperature. </t>
    </r>
  </si>
  <si>
    <r>
      <rPr>
        <sz val="12"/>
        <color rgb="FF000000"/>
        <rFont val="Aptos Narrow"/>
        <scheme val="minor"/>
      </rPr>
      <t xml:space="preserve">BreSeq analysis of whole genome sequencing of the parental </t>
    </r>
    <r>
      <rPr>
        <i/>
        <sz val="12"/>
        <color rgb="FF000000"/>
        <rFont val="Aptos Narrow"/>
        <scheme val="minor"/>
      </rPr>
      <t>cckA</t>
    </r>
    <r>
      <rPr>
        <sz val="12"/>
        <color rgb="FF000000"/>
        <rFont val="Aptos Narrow"/>
        <scheme val="minor"/>
      </rPr>
      <t>(ts) strain and suppressor strains that grow at the restrictive temperature.  Differences from the parental strain are shown.</t>
    </r>
  </si>
  <si>
    <t xml:space="preserve">Strains are indicated in columns.  Mutant alleles are indicated in rows.  Filled black cells indicate a mutation is present. </t>
  </si>
  <si>
    <r>
      <rPr>
        <sz val="12"/>
        <color rgb="FF000000"/>
        <rFont val="Aptos Narrow"/>
        <scheme val="minor"/>
      </rPr>
      <t xml:space="preserve">The parental </t>
    </r>
    <r>
      <rPr>
        <i/>
        <sz val="12"/>
        <color rgb="FF000000"/>
        <rFont val="Aptos Narrow"/>
        <scheme val="minor"/>
      </rPr>
      <t>cckA</t>
    </r>
    <r>
      <rPr>
        <sz val="12"/>
        <color rgb="FF000000"/>
        <rFont val="Aptos Narrow"/>
        <scheme val="minor"/>
      </rPr>
      <t xml:space="preserve">(ts) mutations shown at the top of the table were present in all strains. </t>
    </r>
  </si>
  <si>
    <t xml:space="preserve">Mutations listed in Figure 1B in the main text are in boldface and highlighted in grey.  These reflect genes in which mutations arose in multiple independent suppressor strains and/or which bore the only mutations in a suppressor strain.  </t>
  </si>
  <si>
    <t>position</t>
  </si>
  <si>
    <t>mutation</t>
  </si>
  <si>
    <t>annotation</t>
  </si>
  <si>
    <t>gene</t>
  </si>
  <si>
    <t>description</t>
  </si>
  <si>
    <t>T→A</t>
  </si>
  <si>
    <r>
      <t>I484N</t>
    </r>
    <r>
      <rPr>
        <sz val="15"/>
        <color rgb="FF000000"/>
        <rFont val="Arial"/>
        <family val="2"/>
      </rPr>
      <t> (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T→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T) </t>
    </r>
  </si>
  <si>
    <r>
      <t>cckA</t>
    </r>
    <r>
      <rPr>
        <sz val="15"/>
        <color rgb="FF000000"/>
        <rFont val="Arial"/>
        <family val="2"/>
      </rPr>
      <t> →</t>
    </r>
  </si>
  <si>
    <t>sensory transduction histidine kinase/receiver protein CckA</t>
  </si>
  <si>
    <t>C→G</t>
  </si>
  <si>
    <r>
      <t>P485A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G) </t>
    </r>
  </si>
  <si>
    <t>A→T</t>
  </si>
  <si>
    <r>
      <t>K153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r>
      <t>CCNA_00030</t>
    </r>
    <r>
      <rPr>
        <sz val="15"/>
        <color rgb="FF000000"/>
        <rFont val="Arial"/>
        <family val="2"/>
      </rPr>
      <t> →</t>
    </r>
  </si>
  <si>
    <t>Ribonuclease T2</t>
  </si>
  <si>
    <t>T→G</t>
  </si>
  <si>
    <t>noncoding (115/129 nt)</t>
  </si>
  <si>
    <r>
      <t>CCNA_R0002</t>
    </r>
    <r>
      <rPr>
        <sz val="15"/>
        <color rgb="FF000000"/>
        <rFont val="Arial"/>
        <family val="2"/>
      </rPr>
      <t> ←</t>
    </r>
  </si>
  <si>
    <t>small non‑coding RNA</t>
  </si>
  <si>
    <t>C→T</t>
  </si>
  <si>
    <r>
      <t>L168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fmt</t>
    </r>
    <r>
      <rPr>
        <sz val="15"/>
        <color rgb="FF000000"/>
        <rFont val="Arial"/>
        <family val="2"/>
      </rPr>
      <t> ←</t>
    </r>
  </si>
  <si>
    <t>methionyl‑tRNA formyltransferase</t>
  </si>
  <si>
    <r>
      <t>P530S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G) </t>
    </r>
  </si>
  <si>
    <r>
      <t>CCNA_00456</t>
    </r>
    <r>
      <rPr>
        <sz val="15"/>
        <color rgb="FF000000"/>
        <rFont val="Arial"/>
        <family val="2"/>
      </rPr>
      <t> →</t>
    </r>
  </si>
  <si>
    <t>beta‑N‑acetylhexosaminidase</t>
  </si>
  <si>
    <t>G→A</t>
  </si>
  <si>
    <r>
      <t>R302C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C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C) </t>
    </r>
  </si>
  <si>
    <r>
      <t>fcl</t>
    </r>
    <r>
      <rPr>
        <sz val="15"/>
        <color rgb="FF000000"/>
        <rFont val="Arial"/>
        <family val="2"/>
      </rPr>
      <t> ←</t>
    </r>
  </si>
  <si>
    <t>GDP‑L‑fucose synthase Fcl</t>
  </si>
  <si>
    <r>
      <t>P25S</t>
    </r>
    <r>
      <rPr>
        <b/>
        <sz val="15"/>
        <color rgb="FF000000"/>
        <rFont val="Arial"/>
        <family val="2"/>
      </rPr>
      <t> (</t>
    </r>
    <r>
      <rPr>
        <b/>
        <u/>
        <sz val="15"/>
        <color rgb="FFFF0000"/>
        <rFont val="Arial"/>
        <family val="2"/>
      </rPr>
      <t>C</t>
    </r>
    <r>
      <rPr>
        <b/>
        <sz val="15"/>
        <color rgb="FF000000"/>
        <rFont val="Arial"/>
        <family val="2"/>
      </rPr>
      <t>CG→</t>
    </r>
    <r>
      <rPr>
        <b/>
        <u/>
        <sz val="15"/>
        <color rgb="FFFF0000"/>
        <rFont val="Arial"/>
        <family val="2"/>
      </rPr>
      <t>T</t>
    </r>
    <r>
      <rPr>
        <b/>
        <sz val="15"/>
        <color rgb="FF000000"/>
        <rFont val="Arial"/>
        <family val="2"/>
      </rPr>
      <t>CG) </t>
    </r>
  </si>
  <si>
    <r>
      <t>rpoB</t>
    </r>
    <r>
      <rPr>
        <b/>
        <sz val="15"/>
        <color rgb="FF000000"/>
        <rFont val="Arial"/>
        <family val="2"/>
      </rPr>
      <t> →</t>
    </r>
  </si>
  <si>
    <t>DNA‑directed RNA polymerase subunit beta</t>
  </si>
  <si>
    <t>T→C</t>
  </si>
  <si>
    <r>
      <t>V408A</t>
    </r>
    <r>
      <rPr>
        <b/>
        <sz val="15"/>
        <color rgb="FF000000"/>
        <rFont val="Arial"/>
        <family val="2"/>
      </rPr>
      <t> (G</t>
    </r>
    <r>
      <rPr>
        <b/>
        <u/>
        <sz val="15"/>
        <color rgb="FFFF0000"/>
        <rFont val="Arial"/>
        <family val="2"/>
      </rPr>
      <t>T</t>
    </r>
    <r>
      <rPr>
        <b/>
        <sz val="15"/>
        <color rgb="FF000000"/>
        <rFont val="Arial"/>
        <family val="2"/>
      </rPr>
      <t>G→G</t>
    </r>
    <r>
      <rPr>
        <b/>
        <u/>
        <sz val="15"/>
        <color rgb="FFFF0000"/>
        <rFont val="Arial"/>
        <family val="2"/>
      </rPr>
      <t>C</t>
    </r>
    <r>
      <rPr>
        <b/>
        <sz val="15"/>
        <color rgb="FF000000"/>
        <rFont val="Arial"/>
        <family val="2"/>
      </rPr>
      <t>G) </t>
    </r>
  </si>
  <si>
    <t>A→G</t>
  </si>
  <si>
    <r>
      <t>T571A</t>
    </r>
    <r>
      <rPr>
        <b/>
        <sz val="15"/>
        <color rgb="FF000000"/>
        <rFont val="Arial"/>
        <family val="2"/>
      </rPr>
      <t> (</t>
    </r>
    <r>
      <rPr>
        <b/>
        <u/>
        <sz val="15"/>
        <color rgb="FFFF0000"/>
        <rFont val="Arial"/>
        <family val="2"/>
      </rPr>
      <t>A</t>
    </r>
    <r>
      <rPr>
        <b/>
        <sz val="15"/>
        <color rgb="FF000000"/>
        <rFont val="Arial"/>
        <family val="2"/>
      </rPr>
      <t>CG→</t>
    </r>
    <r>
      <rPr>
        <b/>
        <u/>
        <sz val="15"/>
        <color rgb="FFFF0000"/>
        <rFont val="Arial"/>
        <family val="2"/>
      </rPr>
      <t>G</t>
    </r>
    <r>
      <rPr>
        <b/>
        <sz val="15"/>
        <color rgb="FF000000"/>
        <rFont val="Arial"/>
        <family val="2"/>
      </rPr>
      <t>CG) </t>
    </r>
  </si>
  <si>
    <r>
      <t>F1337C</t>
    </r>
    <r>
      <rPr>
        <b/>
        <sz val="15"/>
        <color rgb="FF000000"/>
        <rFont val="Arial"/>
        <family val="2"/>
      </rPr>
      <t> (T</t>
    </r>
    <r>
      <rPr>
        <b/>
        <u/>
        <sz val="15"/>
        <color rgb="FFFF0000"/>
        <rFont val="Arial"/>
        <family val="2"/>
      </rPr>
      <t>T</t>
    </r>
    <r>
      <rPr>
        <b/>
        <sz val="15"/>
        <color rgb="FF000000"/>
        <rFont val="Arial"/>
        <family val="2"/>
      </rPr>
      <t>C→T</t>
    </r>
    <r>
      <rPr>
        <b/>
        <u/>
        <sz val="15"/>
        <color rgb="FFFF0000"/>
        <rFont val="Arial"/>
        <family val="2"/>
      </rPr>
      <t>G</t>
    </r>
    <r>
      <rPr>
        <b/>
        <sz val="15"/>
        <color rgb="FF000000"/>
        <rFont val="Arial"/>
        <family val="2"/>
      </rPr>
      <t>C) </t>
    </r>
  </si>
  <si>
    <t>noncoding (11/141 nt)</t>
  </si>
  <si>
    <r>
      <t>CCNA_R0119</t>
    </r>
    <r>
      <rPr>
        <sz val="15"/>
        <color rgb="FF000000"/>
        <rFont val="Arial"/>
        <family val="2"/>
      </rPr>
      <t> ←</t>
    </r>
  </si>
  <si>
    <t>intergenic (‑94/‑58)</t>
  </si>
  <si>
    <r>
      <t>CCNA_00780</t>
    </r>
    <r>
      <rPr>
        <b/>
        <sz val="15"/>
        <color rgb="FF000000"/>
        <rFont val="Arial"/>
        <family val="2"/>
      </rPr>
      <t> ← / → </t>
    </r>
    <r>
      <rPr>
        <b/>
        <i/>
        <sz val="15"/>
        <color rgb="FF000000"/>
        <rFont val="Arial"/>
        <family val="2"/>
      </rPr>
      <t>cpdR</t>
    </r>
  </si>
  <si>
    <t>N‑formylglutamate deformylase/two‑component receiver protein CpdR</t>
  </si>
  <si>
    <r>
      <t>I4T</t>
    </r>
    <r>
      <rPr>
        <b/>
        <sz val="15"/>
        <color rgb="FF000000"/>
        <rFont val="Arial"/>
        <family val="2"/>
      </rPr>
      <t> (A</t>
    </r>
    <r>
      <rPr>
        <b/>
        <u/>
        <sz val="15"/>
        <color rgb="FFFF0000"/>
        <rFont val="Arial"/>
        <family val="2"/>
      </rPr>
      <t>T</t>
    </r>
    <r>
      <rPr>
        <b/>
        <sz val="15"/>
        <color rgb="FF000000"/>
        <rFont val="Arial"/>
        <family val="2"/>
      </rPr>
      <t>C→A</t>
    </r>
    <r>
      <rPr>
        <b/>
        <u/>
        <sz val="15"/>
        <color rgb="FFFF0000"/>
        <rFont val="Arial"/>
        <family val="2"/>
      </rPr>
      <t>C</t>
    </r>
    <r>
      <rPr>
        <b/>
        <sz val="15"/>
        <color rgb="FF000000"/>
        <rFont val="Arial"/>
        <family val="2"/>
      </rPr>
      <t>C) </t>
    </r>
  </si>
  <si>
    <r>
      <t>cpdR</t>
    </r>
    <r>
      <rPr>
        <b/>
        <sz val="15"/>
        <color rgb="FF000000"/>
        <rFont val="Arial"/>
        <family val="2"/>
      </rPr>
      <t> →</t>
    </r>
  </si>
  <si>
    <t>two‑component receiver protein CpdR</t>
  </si>
  <si>
    <r>
      <t>L47Q</t>
    </r>
    <r>
      <rPr>
        <b/>
        <sz val="15"/>
        <color rgb="FF000000"/>
        <rFont val="Arial"/>
        <family val="2"/>
      </rPr>
      <t> (C</t>
    </r>
    <r>
      <rPr>
        <b/>
        <u/>
        <sz val="15"/>
        <color rgb="FFFF0000"/>
        <rFont val="Arial"/>
        <family val="2"/>
      </rPr>
      <t>T</t>
    </r>
    <r>
      <rPr>
        <b/>
        <sz val="15"/>
        <color rgb="FF000000"/>
        <rFont val="Arial"/>
        <family val="2"/>
      </rPr>
      <t>G→C</t>
    </r>
    <r>
      <rPr>
        <b/>
        <u/>
        <sz val="15"/>
        <color rgb="FFFF0000"/>
        <rFont val="Arial"/>
        <family val="2"/>
      </rPr>
      <t>A</t>
    </r>
    <r>
      <rPr>
        <b/>
        <sz val="15"/>
        <color rgb="FF000000"/>
        <rFont val="Arial"/>
        <family val="2"/>
      </rPr>
      <t>G) </t>
    </r>
  </si>
  <si>
    <t>+G</t>
  </si>
  <si>
    <t>coding (239/357 nt)</t>
  </si>
  <si>
    <r>
      <t>(C)</t>
    </r>
    <r>
      <rPr>
        <b/>
        <vertAlign val="subscript"/>
        <sz val="15"/>
        <color rgb="FF000000"/>
        <rFont val="Arial"/>
        <family val="2"/>
      </rPr>
      <t>5→6</t>
    </r>
  </si>
  <si>
    <t>intergenic (+58/‑52)</t>
  </si>
  <si>
    <r>
      <t>cpdR</t>
    </r>
    <r>
      <rPr>
        <b/>
        <sz val="15"/>
        <color rgb="FF000000"/>
        <rFont val="Arial"/>
        <family val="2"/>
      </rPr>
      <t> → / → </t>
    </r>
    <r>
      <rPr>
        <b/>
        <i/>
        <sz val="15"/>
        <color rgb="FF000000"/>
        <rFont val="Arial"/>
        <family val="2"/>
      </rPr>
      <t>CCNA_R0015</t>
    </r>
  </si>
  <si>
    <t>two‑component receiver protein CpdR/tRNA‑Val</t>
  </si>
  <si>
    <r>
      <t>(G)</t>
    </r>
    <r>
      <rPr>
        <vertAlign val="subscript"/>
        <sz val="15"/>
        <color rgb="FF000000"/>
        <rFont val="Arial"/>
        <family val="2"/>
      </rPr>
      <t>6→7</t>
    </r>
  </si>
  <si>
    <t>coding (19/609 nt)</t>
  </si>
  <si>
    <r>
      <t>CCNA_00825</t>
    </r>
    <r>
      <rPr>
        <sz val="15"/>
        <color rgb="FF000000"/>
        <rFont val="Arial"/>
        <family val="2"/>
      </rPr>
      <t> ←</t>
    </r>
  </si>
  <si>
    <t>2‑dehydro‑3‑deoxy‑6‑phosphogalactonate aldolase</t>
  </si>
  <si>
    <r>
      <t>(G)</t>
    </r>
    <r>
      <rPr>
        <vertAlign val="subscript"/>
        <sz val="15"/>
        <color rgb="FF000000"/>
        <rFont val="Arial"/>
        <family val="2"/>
      </rPr>
      <t>16→15</t>
    </r>
  </si>
  <si>
    <t>noncoding (75/108 nt)</t>
  </si>
  <si>
    <r>
      <t>CCNA_R0123</t>
    </r>
    <r>
      <rPr>
        <sz val="15"/>
        <color rgb="FF000000"/>
        <rFont val="Arial"/>
        <family val="2"/>
      </rPr>
      <t> ←</t>
    </r>
  </si>
  <si>
    <r>
      <t>R171H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) </t>
    </r>
  </si>
  <si>
    <r>
      <t>CCNA_00878</t>
    </r>
    <r>
      <rPr>
        <sz val="15"/>
        <color rgb="FF000000"/>
        <rFont val="Arial"/>
        <family val="2"/>
      </rPr>
      <t> →</t>
    </r>
  </si>
  <si>
    <t>DEAD/DEAH box helicase</t>
  </si>
  <si>
    <t>A→C</t>
  </si>
  <si>
    <t>intergenic (‑39/+153)</t>
  </si>
  <si>
    <r>
      <t>osrP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CCNA_00883</t>
    </r>
  </si>
  <si>
    <t>stress regulated protein OsrP/Ubiquinone biosynthesis O‑methyltransferase</t>
  </si>
  <si>
    <r>
      <t>V119E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) </t>
    </r>
  </si>
  <si>
    <r>
      <t>CCNA_00905</t>
    </r>
    <r>
      <rPr>
        <sz val="15"/>
        <color rgb="FF000000"/>
        <rFont val="Arial"/>
        <family val="2"/>
      </rPr>
      <t> ←</t>
    </r>
  </si>
  <si>
    <t>exonuclease‑endonuclease‑phosphatase (EEP1) protein</t>
  </si>
  <si>
    <r>
      <t>D199D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CCNA_00920</t>
    </r>
    <r>
      <rPr>
        <sz val="15"/>
        <color rgb="FF000000"/>
        <rFont val="Arial"/>
        <family val="2"/>
      </rPr>
      <t> →</t>
    </r>
  </si>
  <si>
    <t>DUF4167 domain‑containing protein</t>
  </si>
  <si>
    <r>
      <t>P201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R205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P206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R207R</t>
    </r>
    <r>
      <rPr>
        <sz val="15"/>
        <color rgb="FF000000"/>
        <rFont val="Arial"/>
        <family val="2"/>
      </rPr>
      <t> (C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) </t>
    </r>
  </si>
  <si>
    <r>
      <t>D208D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D198E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CCNA_00944</t>
    </r>
    <r>
      <rPr>
        <sz val="15"/>
        <color rgb="FF000000"/>
        <rFont val="Arial"/>
        <family val="2"/>
      </rPr>
      <t> →</t>
    </r>
  </si>
  <si>
    <t>flagellar hook length determination protein</t>
  </si>
  <si>
    <r>
      <t>E33A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G) </t>
    </r>
  </si>
  <si>
    <r>
      <t>CCNA_01015</t>
    </r>
    <r>
      <rPr>
        <sz val="15"/>
        <color rgb="FF000000"/>
        <rFont val="Arial"/>
        <family val="2"/>
      </rPr>
      <t> →</t>
    </r>
  </si>
  <si>
    <t>multicopper oxidase PcoA</t>
  </si>
  <si>
    <t>C→A</t>
  </si>
  <si>
    <r>
      <t>R334S</t>
    </r>
    <r>
      <rPr>
        <b/>
        <sz val="15"/>
        <color rgb="FF000000"/>
        <rFont val="Arial"/>
        <family val="2"/>
      </rPr>
      <t> (</t>
    </r>
    <r>
      <rPr>
        <b/>
        <u/>
        <sz val="15"/>
        <color rgb="FFFF0000"/>
        <rFont val="Arial"/>
        <family val="2"/>
      </rPr>
      <t>C</t>
    </r>
    <r>
      <rPr>
        <b/>
        <sz val="15"/>
        <color rgb="FF000000"/>
        <rFont val="Arial"/>
        <family val="2"/>
      </rPr>
      <t>GT→</t>
    </r>
    <r>
      <rPr>
        <b/>
        <u/>
        <sz val="15"/>
        <color rgb="FFFF0000"/>
        <rFont val="Arial"/>
        <family val="2"/>
      </rPr>
      <t>A</t>
    </r>
    <r>
      <rPr>
        <b/>
        <sz val="15"/>
        <color rgb="FF000000"/>
        <rFont val="Arial"/>
        <family val="2"/>
      </rPr>
      <t>GT) </t>
    </r>
  </si>
  <si>
    <r>
      <t>cckA</t>
    </r>
    <r>
      <rPr>
        <b/>
        <sz val="15"/>
        <color rgb="FF000000"/>
        <rFont val="Arial"/>
        <family val="2"/>
      </rPr>
      <t> →</t>
    </r>
  </si>
  <si>
    <r>
      <t>P147P</t>
    </r>
    <r>
      <rPr>
        <sz val="15"/>
        <color rgb="FF000000"/>
        <rFont val="Arial"/>
        <family val="2"/>
      </rPr>
      <t> (C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→C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) </t>
    </r>
  </si>
  <si>
    <r>
      <t>CCNA_01238</t>
    </r>
    <r>
      <rPr>
        <sz val="15"/>
        <color rgb="FF000000"/>
        <rFont val="Arial"/>
        <family val="2"/>
      </rPr>
      <t> ←</t>
    </r>
  </si>
  <si>
    <t>EF‑hand domain protein</t>
  </si>
  <si>
    <t>noncoding (82/83 nt)</t>
  </si>
  <si>
    <r>
      <t>CCNA_R0140</t>
    </r>
    <r>
      <rPr>
        <sz val="15"/>
        <color rgb="FF000000"/>
        <rFont val="Arial"/>
        <family val="2"/>
      </rPr>
      <t> ←</t>
    </r>
  </si>
  <si>
    <r>
      <t>F292S</t>
    </r>
    <r>
      <rPr>
        <sz val="15"/>
        <color rgb="FF000000"/>
        <rFont val="Arial"/>
        <family val="2"/>
      </rPr>
      <t> (T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) </t>
    </r>
  </si>
  <si>
    <r>
      <t>recJ</t>
    </r>
    <r>
      <rPr>
        <sz val="15"/>
        <color rgb="FF000000"/>
        <rFont val="Arial"/>
        <family val="2"/>
      </rPr>
      <t> →</t>
    </r>
  </si>
  <si>
    <t>single‑stranded‑DNA‑specific exonuclease recJ</t>
  </si>
  <si>
    <r>
      <t>N71Y</t>
    </r>
    <r>
      <rPr>
        <b/>
        <sz val="15"/>
        <color rgb="FF000000"/>
        <rFont val="Arial"/>
        <family val="2"/>
      </rPr>
      <t> (</t>
    </r>
    <r>
      <rPr>
        <b/>
        <u/>
        <sz val="15"/>
        <color rgb="FFFF0000"/>
        <rFont val="Arial"/>
        <family val="2"/>
      </rPr>
      <t>A</t>
    </r>
    <r>
      <rPr>
        <b/>
        <sz val="15"/>
        <color rgb="FF000000"/>
        <rFont val="Arial"/>
        <family val="2"/>
      </rPr>
      <t>AC→</t>
    </r>
    <r>
      <rPr>
        <b/>
        <u/>
        <sz val="15"/>
        <color rgb="FFFF0000"/>
        <rFont val="Arial"/>
        <family val="2"/>
      </rPr>
      <t>T</t>
    </r>
    <r>
      <rPr>
        <b/>
        <sz val="15"/>
        <color rgb="FF000000"/>
        <rFont val="Arial"/>
        <family val="2"/>
      </rPr>
      <t>AC) </t>
    </r>
  </si>
  <si>
    <r>
      <t>CCNA_01689</t>
    </r>
    <r>
      <rPr>
        <b/>
        <sz val="15"/>
        <color rgb="FF000000"/>
        <rFont val="Arial"/>
        <family val="2"/>
      </rPr>
      <t> →</t>
    </r>
  </si>
  <si>
    <t>inosine‑5'‑monophosphate dehydrogenase</t>
  </si>
  <si>
    <r>
      <t>A220T</t>
    </r>
    <r>
      <rPr>
        <b/>
        <sz val="15"/>
        <color rgb="FF000000"/>
        <rFont val="Arial"/>
        <family val="2"/>
      </rPr>
      <t> (</t>
    </r>
    <r>
      <rPr>
        <b/>
        <u/>
        <sz val="15"/>
        <color rgb="FFFF0000"/>
        <rFont val="Arial"/>
        <family val="2"/>
      </rPr>
      <t>G</t>
    </r>
    <r>
      <rPr>
        <b/>
        <sz val="15"/>
        <color rgb="FF000000"/>
        <rFont val="Arial"/>
        <family val="2"/>
      </rPr>
      <t>CC→</t>
    </r>
    <r>
      <rPr>
        <b/>
        <u/>
        <sz val="15"/>
        <color rgb="FFFF0000"/>
        <rFont val="Arial"/>
        <family val="2"/>
      </rPr>
      <t>A</t>
    </r>
    <r>
      <rPr>
        <b/>
        <sz val="15"/>
        <color rgb="FF000000"/>
        <rFont val="Arial"/>
        <family val="2"/>
      </rPr>
      <t>CC) </t>
    </r>
  </si>
  <si>
    <r>
      <t>V40D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) </t>
    </r>
  </si>
  <si>
    <r>
      <t>CCNA_01699</t>
    </r>
    <r>
      <rPr>
        <sz val="15"/>
        <color rgb="FF000000"/>
        <rFont val="Arial"/>
        <family val="2"/>
      </rPr>
      <t> ←</t>
    </r>
  </si>
  <si>
    <t>LacI‑family transcriptional regulator</t>
  </si>
  <si>
    <r>
      <t>L424P</t>
    </r>
    <r>
      <rPr>
        <b/>
        <sz val="15"/>
        <color rgb="FF000000"/>
        <rFont val="Arial"/>
        <family val="2"/>
      </rPr>
      <t> (C</t>
    </r>
    <r>
      <rPr>
        <b/>
        <u/>
        <sz val="15"/>
        <color rgb="FFFF0000"/>
        <rFont val="Arial"/>
        <family val="2"/>
      </rPr>
      <t>T</t>
    </r>
    <r>
      <rPr>
        <b/>
        <sz val="15"/>
        <color rgb="FF000000"/>
        <rFont val="Arial"/>
        <family val="2"/>
      </rPr>
      <t>G→C</t>
    </r>
    <r>
      <rPr>
        <b/>
        <u/>
        <sz val="15"/>
        <color rgb="FFFF0000"/>
        <rFont val="Arial"/>
        <family val="2"/>
      </rPr>
      <t>C</t>
    </r>
    <r>
      <rPr>
        <b/>
        <sz val="15"/>
        <color rgb="FF000000"/>
        <rFont val="Arial"/>
        <family val="2"/>
      </rPr>
      <t>G) </t>
    </r>
  </si>
  <si>
    <r>
      <t>ntrC</t>
    </r>
    <r>
      <rPr>
        <b/>
        <sz val="15"/>
        <color rgb="FF000000"/>
        <rFont val="Arial"/>
        <family val="2"/>
      </rPr>
      <t> →</t>
    </r>
  </si>
  <si>
    <t>nitrogen assimilation regulatory protein NtrC</t>
  </si>
  <si>
    <t>G→C</t>
  </si>
  <si>
    <r>
      <t>A446P</t>
    </r>
    <r>
      <rPr>
        <b/>
        <sz val="15"/>
        <color rgb="FF000000"/>
        <rFont val="Arial"/>
        <family val="2"/>
      </rPr>
      <t> (</t>
    </r>
    <r>
      <rPr>
        <b/>
        <u/>
        <sz val="15"/>
        <color rgb="FFFF0000"/>
        <rFont val="Arial"/>
        <family val="2"/>
      </rPr>
      <t>G</t>
    </r>
    <r>
      <rPr>
        <b/>
        <sz val="15"/>
        <color rgb="FF000000"/>
        <rFont val="Arial"/>
        <family val="2"/>
      </rPr>
      <t>CC→</t>
    </r>
    <r>
      <rPr>
        <b/>
        <u/>
        <sz val="15"/>
        <color rgb="FFFF0000"/>
        <rFont val="Arial"/>
        <family val="2"/>
      </rPr>
      <t>C</t>
    </r>
    <r>
      <rPr>
        <b/>
        <sz val="15"/>
        <color rgb="FF000000"/>
        <rFont val="Arial"/>
        <family val="2"/>
      </rPr>
      <t>CC) </t>
    </r>
  </si>
  <si>
    <r>
      <t>A421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CCNA_01863</t>
    </r>
    <r>
      <rPr>
        <sz val="15"/>
        <color rgb="FF000000"/>
        <rFont val="Arial"/>
        <family val="2"/>
      </rPr>
      <t> ←</t>
    </r>
  </si>
  <si>
    <t>outer membrane efflux protein</t>
  </si>
  <si>
    <r>
      <t>A21A</t>
    </r>
    <r>
      <rPr>
        <sz val="15"/>
        <color rgb="FF000000"/>
        <rFont val="Arial"/>
        <family val="2"/>
      </rPr>
      <t> (GC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→G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CCNA_01901</t>
    </r>
    <r>
      <rPr>
        <sz val="15"/>
        <color rgb="FF000000"/>
        <rFont val="Arial"/>
        <family val="2"/>
      </rPr>
      <t> ←</t>
    </r>
  </si>
  <si>
    <t>RipA‑family peptidoglycan hydrolase</t>
  </si>
  <si>
    <r>
      <t>A947T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C→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C) </t>
    </r>
  </si>
  <si>
    <r>
      <t>mfd</t>
    </r>
    <r>
      <rPr>
        <sz val="15"/>
        <color rgb="FF000000"/>
        <rFont val="Arial"/>
        <family val="2"/>
      </rPr>
      <t> ←</t>
    </r>
  </si>
  <si>
    <t>transcription‑repair coupling factor Mfd</t>
  </si>
  <si>
    <r>
      <t>H262H</t>
    </r>
    <r>
      <rPr>
        <sz val="15"/>
        <color rgb="FF000000"/>
        <rFont val="Arial"/>
        <family val="2"/>
      </rPr>
      <t> (C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nuoL</t>
    </r>
    <r>
      <rPr>
        <sz val="15"/>
        <color rgb="FF000000"/>
        <rFont val="Arial"/>
        <family val="2"/>
      </rPr>
      <t> ←</t>
    </r>
  </si>
  <si>
    <t>NADH‑quinone oxidoreductase chain L</t>
  </si>
  <si>
    <r>
      <t>L202Q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) </t>
    </r>
  </si>
  <si>
    <r>
      <t>CCNA_02118</t>
    </r>
    <r>
      <rPr>
        <sz val="15"/>
        <color rgb="FF000000"/>
        <rFont val="Arial"/>
        <family val="2"/>
      </rPr>
      <t> ←</t>
    </r>
  </si>
  <si>
    <t>ATP‑dependent helicase, dinG family</t>
  </si>
  <si>
    <r>
      <t>P67L</t>
    </r>
    <r>
      <rPr>
        <b/>
        <sz val="15"/>
        <color rgb="FF000000"/>
        <rFont val="Arial"/>
        <family val="2"/>
      </rPr>
      <t> (C</t>
    </r>
    <r>
      <rPr>
        <b/>
        <u/>
        <sz val="15"/>
        <color rgb="FFFF0000"/>
        <rFont val="Arial"/>
        <family val="2"/>
      </rPr>
      <t>C</t>
    </r>
    <r>
      <rPr>
        <b/>
        <sz val="15"/>
        <color rgb="FF000000"/>
        <rFont val="Arial"/>
        <family val="2"/>
      </rPr>
      <t>G→C</t>
    </r>
    <r>
      <rPr>
        <b/>
        <u/>
        <sz val="15"/>
        <color rgb="FFFF0000"/>
        <rFont val="Arial"/>
        <family val="2"/>
      </rPr>
      <t>T</t>
    </r>
    <r>
      <rPr>
        <b/>
        <sz val="15"/>
        <color rgb="FF000000"/>
        <rFont val="Arial"/>
        <family val="2"/>
      </rPr>
      <t>G) </t>
    </r>
  </si>
  <si>
    <r>
      <t>CCNA_02227</t>
    </r>
    <r>
      <rPr>
        <b/>
        <sz val="15"/>
        <color rgb="FF000000"/>
        <rFont val="Arial"/>
        <family val="2"/>
      </rPr>
      <t> ←</t>
    </r>
  </si>
  <si>
    <t>LysR‑family transcriptional regulator</t>
  </si>
  <si>
    <r>
      <t>L289H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C→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C) </t>
    </r>
  </si>
  <si>
    <r>
      <t>CCNA_02252</t>
    </r>
    <r>
      <rPr>
        <sz val="15"/>
        <color rgb="FF000000"/>
        <rFont val="Arial"/>
        <family val="2"/>
      </rPr>
      <t> ←</t>
    </r>
  </si>
  <si>
    <t>methylcrotonyl‑CoA carboxylase carboxyl transferase subunit</t>
  </si>
  <si>
    <r>
      <t>V25E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G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) </t>
    </r>
  </si>
  <si>
    <r>
      <t>CCNA_02449</t>
    </r>
    <r>
      <rPr>
        <sz val="15"/>
        <color rgb="FF000000"/>
        <rFont val="Arial"/>
        <family val="2"/>
      </rPr>
      <t> →</t>
    </r>
  </si>
  <si>
    <t>YjfK family protein</t>
  </si>
  <si>
    <r>
      <t>L33Q</t>
    </r>
    <r>
      <rPr>
        <sz val="15"/>
        <color rgb="FF000000"/>
        <rFont val="Arial"/>
        <family val="2"/>
      </rPr>
      <t> (C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G→C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G) </t>
    </r>
  </si>
  <si>
    <t>intergenic (‑4/+71)</t>
  </si>
  <si>
    <r>
      <t>CCNA_02878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CCNA_02879</t>
    </r>
  </si>
  <si>
    <t>hypothetical protein/genetic exchange related protein</t>
  </si>
  <si>
    <t>intergenic (+147/+63)</t>
  </si>
  <si>
    <r>
      <t>CCNA_02881</t>
    </r>
    <r>
      <rPr>
        <sz val="15"/>
        <color rgb="FF000000"/>
        <rFont val="Arial"/>
        <family val="2"/>
      </rPr>
      <t> → / ← </t>
    </r>
    <r>
      <rPr>
        <i/>
        <sz val="15"/>
        <color rgb="FF000000"/>
        <rFont val="Arial"/>
        <family val="2"/>
      </rPr>
      <t>CCNA_02882</t>
    </r>
  </si>
  <si>
    <t>oxoglutarate semialdehyde dehydrogenase/cbb3‑type cytochrome C oxidase, subunit III</t>
  </si>
  <si>
    <r>
      <t>K141*</t>
    </r>
    <r>
      <rPr>
        <sz val="15"/>
        <color rgb="FF000000"/>
        <rFont val="Arial"/>
        <family val="2"/>
      </rPr>
      <t> (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AG→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AG) </t>
    </r>
  </si>
  <si>
    <r>
      <t>CCNA_03004</t>
    </r>
    <r>
      <rPr>
        <sz val="15"/>
        <color rgb="FF000000"/>
        <rFont val="Arial"/>
        <family val="2"/>
      </rPr>
      <t> →</t>
    </r>
  </si>
  <si>
    <t>nucleoside/nucleotide kinase</t>
  </si>
  <si>
    <t>2 bp→AC</t>
  </si>
  <si>
    <t>intergenic (+142/‑36)</t>
  </si>
  <si>
    <r>
      <t>CCNA_03076</t>
    </r>
    <r>
      <rPr>
        <sz val="15"/>
        <color rgb="FF000000"/>
        <rFont val="Arial"/>
        <family val="2"/>
      </rPr>
      <t> → / → </t>
    </r>
    <r>
      <rPr>
        <i/>
        <sz val="15"/>
        <color rgb="FF000000"/>
        <rFont val="Arial"/>
        <family val="2"/>
      </rPr>
      <t>CCNA_03077</t>
    </r>
  </si>
  <si>
    <t>excinuclease ABC subunit B/hypothetical protein</t>
  </si>
  <si>
    <t>intergenic (+158/+18)</t>
  </si>
  <si>
    <r>
      <t>CCNA_03104</t>
    </r>
    <r>
      <rPr>
        <sz val="15"/>
        <color rgb="FF000000"/>
        <rFont val="Arial"/>
        <family val="2"/>
      </rPr>
      <t> → / ← </t>
    </r>
    <r>
      <rPr>
        <i/>
        <sz val="15"/>
        <color rgb="FF000000"/>
        <rFont val="Arial"/>
        <family val="2"/>
      </rPr>
      <t>CCNA_03105</t>
    </r>
  </si>
  <si>
    <t>3‑dehydroquinate synthase/DnaJ domain protein</t>
  </si>
  <si>
    <r>
      <t>T90A</t>
    </r>
    <r>
      <rPr>
        <b/>
        <sz val="15"/>
        <color rgb="FF000000"/>
        <rFont val="Arial"/>
        <family val="2"/>
      </rPr>
      <t> (</t>
    </r>
    <r>
      <rPr>
        <b/>
        <u/>
        <sz val="15"/>
        <color rgb="FFFF0000"/>
        <rFont val="Arial"/>
        <family val="2"/>
      </rPr>
      <t>A</t>
    </r>
    <r>
      <rPr>
        <b/>
        <sz val="15"/>
        <color rgb="FF000000"/>
        <rFont val="Arial"/>
        <family val="2"/>
      </rPr>
      <t>CC→</t>
    </r>
    <r>
      <rPr>
        <b/>
        <u/>
        <sz val="15"/>
        <color rgb="FFFF0000"/>
        <rFont val="Arial"/>
        <family val="2"/>
      </rPr>
      <t>G</t>
    </r>
    <r>
      <rPr>
        <b/>
        <sz val="15"/>
        <color rgb="FF000000"/>
        <rFont val="Arial"/>
        <family val="2"/>
      </rPr>
      <t>CC) </t>
    </r>
  </si>
  <si>
    <r>
      <t>ctrA</t>
    </r>
    <r>
      <rPr>
        <b/>
        <sz val="15"/>
        <color rgb="FF000000"/>
        <rFont val="Arial"/>
        <family val="2"/>
      </rPr>
      <t> ←</t>
    </r>
  </si>
  <si>
    <t>Cell cycle transcriptional regulator CtrA</t>
  </si>
  <si>
    <r>
      <t>D8G</t>
    </r>
    <r>
      <rPr>
        <b/>
        <sz val="15"/>
        <color rgb="FF000000"/>
        <rFont val="Arial"/>
        <family val="2"/>
      </rPr>
      <t> (G</t>
    </r>
    <r>
      <rPr>
        <b/>
        <u/>
        <sz val="15"/>
        <color rgb="FFFF0000"/>
        <rFont val="Arial"/>
        <family val="2"/>
      </rPr>
      <t>A</t>
    </r>
    <r>
      <rPr>
        <b/>
        <sz val="15"/>
        <color rgb="FF000000"/>
        <rFont val="Arial"/>
        <family val="2"/>
      </rPr>
      <t>T→G</t>
    </r>
    <r>
      <rPr>
        <b/>
        <u/>
        <sz val="15"/>
        <color rgb="FFFF0000"/>
        <rFont val="Arial"/>
        <family val="2"/>
      </rPr>
      <t>G</t>
    </r>
    <r>
      <rPr>
        <b/>
        <sz val="15"/>
        <color rgb="FF000000"/>
        <rFont val="Arial"/>
        <family val="2"/>
      </rPr>
      <t>T) </t>
    </r>
  </si>
  <si>
    <r>
      <t>D17D</t>
    </r>
    <r>
      <rPr>
        <sz val="15"/>
        <color rgb="FF000000"/>
        <rFont val="Arial"/>
        <family val="2"/>
      </rPr>
      <t> (GA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GA</t>
    </r>
    <r>
      <rPr>
        <u/>
        <sz val="15"/>
        <color rgb="FFFF0000"/>
        <rFont val="Arial"/>
        <family val="2"/>
      </rPr>
      <t>T</t>
    </r>
    <r>
      <rPr>
        <sz val="15"/>
        <color rgb="FF000000"/>
        <rFont val="Arial"/>
        <family val="2"/>
      </rPr>
      <t>) </t>
    </r>
  </si>
  <si>
    <r>
      <t>CCNA_03180</t>
    </r>
    <r>
      <rPr>
        <sz val="15"/>
        <color rgb="FF000000"/>
        <rFont val="Arial"/>
        <family val="2"/>
      </rPr>
      <t> ←</t>
    </r>
  </si>
  <si>
    <t>enoyl‑CoA hydratase/isomerase</t>
  </si>
  <si>
    <r>
      <t>A63G</t>
    </r>
    <r>
      <rPr>
        <sz val="15"/>
        <color rgb="FF000000"/>
        <rFont val="Arial"/>
        <family val="2"/>
      </rPr>
      <t> (G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C→G</t>
    </r>
    <r>
      <rPr>
        <u/>
        <sz val="15"/>
        <color rgb="FFFF0000"/>
        <rFont val="Arial"/>
        <family val="2"/>
      </rPr>
      <t>G</t>
    </r>
    <r>
      <rPr>
        <sz val="15"/>
        <color rgb="FF000000"/>
        <rFont val="Arial"/>
        <family val="2"/>
      </rPr>
      <t>C) </t>
    </r>
  </si>
  <si>
    <r>
      <t>CCNA_03907</t>
    </r>
    <r>
      <rPr>
        <sz val="15"/>
        <color rgb="FF000000"/>
        <rFont val="Arial"/>
        <family val="2"/>
      </rPr>
      <t> ←</t>
    </r>
  </si>
  <si>
    <t>hypothetical protein</t>
  </si>
  <si>
    <r>
      <t>L79L</t>
    </r>
    <r>
      <rPr>
        <sz val="15"/>
        <color rgb="FF000000"/>
        <rFont val="Arial"/>
        <family val="2"/>
      </rPr>
      <t> (CT</t>
    </r>
    <r>
      <rPr>
        <u/>
        <sz val="15"/>
        <color rgb="FFFF0000"/>
        <rFont val="Arial"/>
        <family val="2"/>
      </rPr>
      <t>C</t>
    </r>
    <r>
      <rPr>
        <sz val="15"/>
        <color rgb="FF000000"/>
        <rFont val="Arial"/>
        <family val="2"/>
      </rPr>
      <t>→CT</t>
    </r>
    <r>
      <rPr>
        <u/>
        <sz val="15"/>
        <color rgb="FFFF0000"/>
        <rFont val="Arial"/>
        <family val="2"/>
      </rPr>
      <t>A</t>
    </r>
    <r>
      <rPr>
        <sz val="15"/>
        <color rgb="FF000000"/>
        <rFont val="Arial"/>
        <family val="2"/>
      </rPr>
      <t>) </t>
    </r>
  </si>
  <si>
    <r>
      <t>fzeB</t>
    </r>
    <r>
      <rPr>
        <sz val="15"/>
        <color rgb="FF000000"/>
        <rFont val="Arial"/>
        <family val="2"/>
      </rPr>
      <t> →</t>
    </r>
  </si>
  <si>
    <t>esterase lipase family protein FzeB</t>
  </si>
  <si>
    <t>noncoding (128/173 nt)</t>
  </si>
  <si>
    <r>
      <t>osrA</t>
    </r>
    <r>
      <rPr>
        <sz val="15"/>
        <color rgb="FF000000"/>
        <rFont val="Arial"/>
        <family val="2"/>
      </rPr>
      <t> →</t>
    </r>
  </si>
  <si>
    <t>antisense sRNA osrA</t>
  </si>
  <si>
    <r>
      <t>(C)</t>
    </r>
    <r>
      <rPr>
        <vertAlign val="subscript"/>
        <sz val="15"/>
        <color rgb="FF000000"/>
        <rFont val="Arial"/>
        <family val="2"/>
      </rPr>
      <t>6→7</t>
    </r>
  </si>
  <si>
    <t>noncoding (892/2793 nt)</t>
  </si>
  <si>
    <r>
      <t>CCNA_R0084</t>
    </r>
    <r>
      <rPr>
        <sz val="15"/>
        <color rgb="FF000000"/>
        <rFont val="Arial"/>
        <family val="2"/>
      </rPr>
      <t> ←</t>
    </r>
  </si>
  <si>
    <t>23S ribosomal RNA</t>
  </si>
  <si>
    <t>intergenic (‑122/+49)</t>
  </si>
  <si>
    <r>
      <t>CCNA_03780</t>
    </r>
    <r>
      <rPr>
        <sz val="15"/>
        <color rgb="FF000000"/>
        <rFont val="Arial"/>
        <family val="2"/>
      </rPr>
      <t> ← / ← </t>
    </r>
    <r>
      <rPr>
        <i/>
        <sz val="15"/>
        <color rgb="FF000000"/>
        <rFont val="Arial"/>
        <family val="2"/>
      </rPr>
      <t>acnA</t>
    </r>
  </si>
  <si>
    <t>thioredoxin‑like protein/aconitate hydratase</t>
  </si>
  <si>
    <r>
      <t>V154E</t>
    </r>
    <r>
      <rPr>
        <b/>
        <sz val="15"/>
        <color rgb="FF000000"/>
        <rFont val="Arial"/>
        <family val="2"/>
      </rPr>
      <t> (G</t>
    </r>
    <r>
      <rPr>
        <b/>
        <u/>
        <sz val="15"/>
        <color rgb="FFFF0000"/>
        <rFont val="Arial"/>
        <family val="2"/>
      </rPr>
      <t>T</t>
    </r>
    <r>
      <rPr>
        <b/>
        <sz val="15"/>
        <color rgb="FF000000"/>
        <rFont val="Arial"/>
        <family val="2"/>
      </rPr>
      <t>G→G</t>
    </r>
    <r>
      <rPr>
        <b/>
        <u/>
        <sz val="15"/>
        <color rgb="FFFF0000"/>
        <rFont val="Arial"/>
        <family val="2"/>
      </rPr>
      <t>A</t>
    </r>
    <r>
      <rPr>
        <b/>
        <sz val="15"/>
        <color rgb="FF000000"/>
        <rFont val="Arial"/>
        <family val="2"/>
      </rPr>
      <t>G) </t>
    </r>
  </si>
  <si>
    <r>
      <t>cenR</t>
    </r>
    <r>
      <rPr>
        <b/>
        <sz val="15"/>
        <color rgb="FF000000"/>
        <rFont val="Arial"/>
        <family val="2"/>
      </rPr>
      <t> ←</t>
    </r>
  </si>
  <si>
    <t>two‑component response regulator cenR</t>
  </si>
  <si>
    <t>cckAts parent strain</t>
  </si>
  <si>
    <t>cckAts sup4</t>
  </si>
  <si>
    <t>cckAts sup18</t>
  </si>
  <si>
    <t>cckAts sup19</t>
  </si>
  <si>
    <t>cckAts sup25</t>
  </si>
  <si>
    <t>cckAts sup13</t>
  </si>
  <si>
    <t>cckAts sup22</t>
  </si>
  <si>
    <t>cckAts sup14</t>
  </si>
  <si>
    <t>cckAts sup28</t>
  </si>
  <si>
    <t>cckAts sup26</t>
  </si>
  <si>
    <t>cckAts sup30</t>
  </si>
  <si>
    <t>cckAts sup27</t>
  </si>
  <si>
    <t>cckAts sup24</t>
  </si>
  <si>
    <t>cckAts sup6</t>
  </si>
  <si>
    <t>cckAts sup10</t>
  </si>
  <si>
    <t>cckAts sup29</t>
  </si>
  <si>
    <t>cckAts sup8</t>
  </si>
  <si>
    <t>cckAts sup23</t>
  </si>
  <si>
    <t>cckAts sup12</t>
  </si>
  <si>
    <t>cckAts sup9</t>
  </si>
  <si>
    <t>cckAts sup11</t>
  </si>
  <si>
    <t>cckAts sup15</t>
  </si>
  <si>
    <t>cckAts sup20</t>
  </si>
  <si>
    <t>cckAts sup21</t>
  </si>
  <si>
    <t>cckAts sup16</t>
  </si>
  <si>
    <t>cckAts sup17</t>
  </si>
  <si>
    <t>cckAts su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5"/>
      <color rgb="FF000000"/>
      <name val="Arial"/>
      <family val="2"/>
    </font>
    <font>
      <sz val="15"/>
      <color rgb="FFFF0000"/>
      <name val="Arial"/>
      <family val="2"/>
    </font>
    <font>
      <u/>
      <sz val="15"/>
      <color rgb="FFFF0000"/>
      <name val="Arial"/>
      <family val="2"/>
    </font>
    <font>
      <i/>
      <sz val="15"/>
      <color rgb="FF000000"/>
      <name val="Arial"/>
      <family val="2"/>
    </font>
    <font>
      <sz val="15"/>
      <color rgb="FF008000"/>
      <name val="Arial"/>
      <family val="2"/>
    </font>
    <font>
      <sz val="15"/>
      <color rgb="FF0000FF"/>
      <name val="Arial"/>
      <family val="2"/>
    </font>
    <font>
      <vertAlign val="subscript"/>
      <sz val="15"/>
      <color rgb="FF000000"/>
      <name val="Arial"/>
      <family val="2"/>
    </font>
    <font>
      <sz val="15"/>
      <color theme="1"/>
      <name val="Arial"/>
      <family val="2"/>
    </font>
    <font>
      <b/>
      <sz val="15"/>
      <color rgb="FF000000"/>
      <name val="Arial"/>
      <family val="2"/>
    </font>
    <font>
      <b/>
      <sz val="15"/>
      <color rgb="FF0000FF"/>
      <name val="Arial"/>
      <family val="2"/>
    </font>
    <font>
      <b/>
      <u/>
      <sz val="15"/>
      <color rgb="FFFF0000"/>
      <name val="Arial"/>
      <family val="2"/>
    </font>
    <font>
      <b/>
      <i/>
      <sz val="15"/>
      <color rgb="FF000000"/>
      <name val="Arial"/>
      <family val="2"/>
    </font>
    <font>
      <b/>
      <vertAlign val="subscript"/>
      <sz val="15"/>
      <color rgb="FF000000"/>
      <name val="Arial"/>
      <family val="2"/>
    </font>
    <font>
      <b/>
      <sz val="12"/>
      <color rgb="FF000000"/>
      <name val="Aptos Narrow"/>
      <scheme val="minor"/>
    </font>
    <font>
      <b/>
      <i/>
      <sz val="12"/>
      <color rgb="FF000000"/>
      <name val="Aptos Narrow"/>
      <scheme val="minor"/>
    </font>
    <font>
      <sz val="12"/>
      <color rgb="FF000000"/>
      <name val="Aptos Narrow"/>
      <scheme val="minor"/>
    </font>
    <font>
      <i/>
      <sz val="12"/>
      <color rgb="FF000000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0" borderId="0" xfId="0" applyFont="1"/>
    <xf numFmtId="9" fontId="2" fillId="0" borderId="0" xfId="0" applyNumberFormat="1" applyFont="1"/>
    <xf numFmtId="0" fontId="1" fillId="0" borderId="0" xfId="0" applyFont="1"/>
    <xf numFmtId="0" fontId="9" fillId="0" borderId="0" xfId="0" applyFont="1" applyAlignment="1">
      <alignment textRotation="90"/>
    </xf>
    <xf numFmtId="9" fontId="2" fillId="0" borderId="2" xfId="0" applyNumberFormat="1" applyFont="1" applyBorder="1"/>
    <xf numFmtId="9" fontId="2" fillId="0" borderId="5" xfId="0" applyNumberFormat="1" applyFont="1" applyBorder="1"/>
    <xf numFmtId="0" fontId="10" fillId="2" borderId="2" xfId="0" applyFont="1" applyFill="1" applyBorder="1"/>
    <xf numFmtId="9" fontId="10" fillId="2" borderId="2" xfId="0" applyNumberFormat="1" applyFont="1" applyFill="1" applyBorder="1"/>
    <xf numFmtId="0" fontId="10" fillId="2" borderId="0" xfId="0" applyFont="1" applyFill="1"/>
    <xf numFmtId="9" fontId="10" fillId="2" borderId="0" xfId="0" applyNumberFormat="1" applyFont="1" applyFill="1"/>
    <xf numFmtId="0" fontId="10" fillId="2" borderId="5" xfId="0" applyFont="1" applyFill="1" applyBorder="1"/>
    <xf numFmtId="9" fontId="10" fillId="2" borderId="5" xfId="0" applyNumberFormat="1" applyFont="1" applyFill="1" applyBorder="1"/>
    <xf numFmtId="0" fontId="10" fillId="2" borderId="10" xfId="0" applyFont="1" applyFill="1" applyBorder="1"/>
    <xf numFmtId="9" fontId="10" fillId="2" borderId="10" xfId="0" applyNumberFormat="1" applyFont="1" applyFill="1" applyBorder="1"/>
    <xf numFmtId="0" fontId="9" fillId="0" borderId="0" xfId="0" applyFont="1"/>
    <xf numFmtId="3" fontId="2" fillId="0" borderId="1" xfId="0" applyNumberFormat="1" applyFont="1" applyBorder="1"/>
    <xf numFmtId="0" fontId="2" fillId="0" borderId="2" xfId="0" applyFont="1" applyBorder="1"/>
    <xf numFmtId="3" fontId="2" fillId="0" borderId="4" xfId="0" applyNumberFormat="1" applyFont="1" applyBorder="1"/>
    <xf numFmtId="0" fontId="2" fillId="0" borderId="5" xfId="0" applyFont="1" applyBorder="1"/>
    <xf numFmtId="3" fontId="2" fillId="0" borderId="0" xfId="0" applyNumberFormat="1" applyFont="1"/>
    <xf numFmtId="3" fontId="10" fillId="0" borderId="1" xfId="0" applyNumberFormat="1" applyFont="1" applyBorder="1"/>
    <xf numFmtId="0" fontId="10" fillId="0" borderId="2" xfId="0" applyFont="1" applyBorder="1"/>
    <xf numFmtId="3" fontId="10" fillId="0" borderId="7" xfId="0" applyNumberFormat="1" applyFont="1" applyBorder="1"/>
    <xf numFmtId="0" fontId="10" fillId="0" borderId="0" xfId="0" applyFont="1"/>
    <xf numFmtId="3" fontId="10" fillId="0" borderId="4" xfId="0" applyNumberFormat="1" applyFont="1" applyBorder="1"/>
    <xf numFmtId="0" fontId="10" fillId="0" borderId="5" xfId="0" applyFont="1" applyBorder="1"/>
    <xf numFmtId="3" fontId="10" fillId="0" borderId="9" xfId="0" applyNumberFormat="1" applyFont="1" applyBorder="1"/>
    <xf numFmtId="0" fontId="10" fillId="0" borderId="10" xfId="0" applyFont="1" applyBorder="1"/>
    <xf numFmtId="0" fontId="7" fillId="0" borderId="2" xfId="0" applyFont="1" applyBorder="1"/>
    <xf numFmtId="0" fontId="5" fillId="0" borderId="2" xfId="0" applyFont="1" applyBorder="1"/>
    <xf numFmtId="0" fontId="2" fillId="0" borderId="3" xfId="0" applyFont="1" applyBorder="1"/>
    <xf numFmtId="0" fontId="7" fillId="0" borderId="5" xfId="0" applyFont="1" applyBorder="1"/>
    <xf numFmtId="0" fontId="5" fillId="0" borderId="5" xfId="0" applyFont="1" applyBorder="1"/>
    <xf numFmtId="0" fontId="2" fillId="0" borderId="6" xfId="0" applyFont="1" applyBorder="1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11" fillId="0" borderId="2" xfId="0" applyFont="1" applyBorder="1"/>
    <xf numFmtId="0" fontId="13" fillId="0" borderId="2" xfId="0" applyFont="1" applyBorder="1"/>
    <xf numFmtId="0" fontId="10" fillId="0" borderId="3" xfId="0" applyFont="1" applyBorder="1"/>
    <xf numFmtId="0" fontId="11" fillId="0" borderId="0" xfId="0" applyFont="1"/>
    <xf numFmtId="0" fontId="13" fillId="0" borderId="0" xfId="0" applyFont="1"/>
    <xf numFmtId="0" fontId="10" fillId="0" borderId="8" xfId="0" applyFont="1" applyBorder="1"/>
    <xf numFmtId="0" fontId="11" fillId="0" borderId="5" xfId="0" applyFont="1" applyBorder="1"/>
    <xf numFmtId="0" fontId="13" fillId="0" borderId="5" xfId="0" applyFont="1" applyBorder="1"/>
    <xf numFmtId="0" fontId="10" fillId="0" borderId="6" xfId="0" applyFont="1" applyBorder="1"/>
    <xf numFmtId="0" fontId="11" fillId="0" borderId="10" xfId="0" applyFont="1" applyBorder="1"/>
    <xf numFmtId="0" fontId="13" fillId="0" borderId="10" xfId="0" applyFont="1" applyBorder="1"/>
    <xf numFmtId="0" fontId="10" fillId="0" borderId="11" xfId="0" applyFont="1" applyBorder="1"/>
    <xf numFmtId="0" fontId="0" fillId="0" borderId="0" xfId="0" applyAlignment="1">
      <alignment wrapText="1"/>
    </xf>
    <xf numFmtId="9" fontId="10" fillId="0" borderId="10" xfId="0" applyNumberFormat="1" applyFont="1" applyBorder="1"/>
    <xf numFmtId="0" fontId="15" fillId="0" borderId="0" xfId="0" applyFont="1"/>
    <xf numFmtId="0" fontId="17" fillId="0" borderId="0" xfId="0" applyFont="1" applyAlignment="1">
      <alignment wrapText="1"/>
    </xf>
    <xf numFmtId="0" fontId="17" fillId="0" borderId="0" xfId="0" applyFont="1"/>
  </cellXfs>
  <cellStyles count="1">
    <cellStyle name="Normal" xfId="0" builtinId="0"/>
  </cellStyles>
  <dxfs count="1">
    <dxf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D1A4E-826E-E843-8DE2-C609518CEBC9}">
  <dimension ref="A1:A7"/>
  <sheetViews>
    <sheetView workbookViewId="0">
      <selection activeCell="A3" sqref="A3"/>
    </sheetView>
  </sheetViews>
  <sheetFormatPr baseColWidth="10" defaultColWidth="11" defaultRowHeight="16" x14ac:dyDescent="0.2"/>
  <cols>
    <col min="1" max="1" width="103.5" customWidth="1"/>
  </cols>
  <sheetData>
    <row r="1" spans="1:1" ht="24" customHeight="1" x14ac:dyDescent="0.2">
      <c r="A1" s="53" t="s">
        <v>0</v>
      </c>
    </row>
    <row r="2" spans="1:1" ht="34" x14ac:dyDescent="0.2">
      <c r="A2" s="54" t="s">
        <v>1</v>
      </c>
    </row>
    <row r="3" spans="1:1" x14ac:dyDescent="0.2">
      <c r="A3" t="s">
        <v>2</v>
      </c>
    </row>
    <row r="4" spans="1:1" x14ac:dyDescent="0.2">
      <c r="A4" s="55" t="s">
        <v>3</v>
      </c>
    </row>
    <row r="5" spans="1:1" ht="34" x14ac:dyDescent="0.2">
      <c r="A5" s="51" t="s">
        <v>4</v>
      </c>
    </row>
    <row r="7" spans="1:1" x14ac:dyDescent="0.2">
      <c r="A7" s="5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3B95F-C091-9446-8B65-B39720550262}">
  <dimension ref="A1:AF63"/>
  <sheetViews>
    <sheetView tabSelected="1" zoomScale="90" zoomScaleNormal="90" workbookViewId="0">
      <selection activeCell="AD1" sqref="AD1"/>
    </sheetView>
  </sheetViews>
  <sheetFormatPr baseColWidth="10" defaultColWidth="11" defaultRowHeight="16" x14ac:dyDescent="0.2"/>
  <cols>
    <col min="1" max="1" width="18" customWidth="1"/>
    <col min="3" max="29" width="4" customWidth="1"/>
    <col min="30" max="30" width="30.33203125" customWidth="1"/>
    <col min="31" max="31" width="30" customWidth="1"/>
    <col min="32" max="32" width="105.1640625" customWidth="1"/>
  </cols>
  <sheetData>
    <row r="1" spans="1:32" ht="153" customHeight="1" x14ac:dyDescent="0.2">
      <c r="A1" s="15" t="s">
        <v>5</v>
      </c>
      <c r="B1" s="15" t="s">
        <v>6</v>
      </c>
      <c r="C1" s="4" t="s">
        <v>179</v>
      </c>
      <c r="D1" s="4" t="s">
        <v>180</v>
      </c>
      <c r="E1" s="4" t="s">
        <v>181</v>
      </c>
      <c r="F1" s="4" t="s">
        <v>182</v>
      </c>
      <c r="G1" s="4" t="s">
        <v>183</v>
      </c>
      <c r="H1" s="4" t="s">
        <v>184</v>
      </c>
      <c r="I1" s="4" t="s">
        <v>185</v>
      </c>
      <c r="J1" s="4" t="s">
        <v>186</v>
      </c>
      <c r="K1" s="4" t="s">
        <v>187</v>
      </c>
      <c r="L1" s="4" t="s">
        <v>188</v>
      </c>
      <c r="M1" s="4" t="s">
        <v>189</v>
      </c>
      <c r="N1" s="4" t="s">
        <v>190</v>
      </c>
      <c r="O1" s="4" t="s">
        <v>191</v>
      </c>
      <c r="P1" s="4" t="s">
        <v>192</v>
      </c>
      <c r="Q1" s="4" t="s">
        <v>193</v>
      </c>
      <c r="R1" s="4" t="s">
        <v>194</v>
      </c>
      <c r="S1" s="4" t="s">
        <v>195</v>
      </c>
      <c r="T1" s="4" t="s">
        <v>196</v>
      </c>
      <c r="U1" s="4" t="s">
        <v>197</v>
      </c>
      <c r="V1" s="4" t="s">
        <v>198</v>
      </c>
      <c r="W1" s="4" t="s">
        <v>199</v>
      </c>
      <c r="X1" s="4" t="s">
        <v>200</v>
      </c>
      <c r="Y1" s="4" t="s">
        <v>201</v>
      </c>
      <c r="Z1" s="4" t="s">
        <v>202</v>
      </c>
      <c r="AA1" s="4" t="s">
        <v>203</v>
      </c>
      <c r="AB1" s="4" t="s">
        <v>204</v>
      </c>
      <c r="AC1" s="4" t="s">
        <v>205</v>
      </c>
      <c r="AD1" s="15" t="s">
        <v>7</v>
      </c>
      <c r="AE1" s="15" t="s">
        <v>8</v>
      </c>
      <c r="AF1" s="15" t="s">
        <v>9</v>
      </c>
    </row>
    <row r="2" spans="1:32" ht="19" x14ac:dyDescent="0.2">
      <c r="A2" s="16">
        <v>1237188</v>
      </c>
      <c r="B2" s="17" t="s">
        <v>10</v>
      </c>
      <c r="C2" s="5">
        <v>1</v>
      </c>
      <c r="D2" s="5">
        <v>1</v>
      </c>
      <c r="E2" s="5">
        <v>1</v>
      </c>
      <c r="F2" s="5">
        <v>1</v>
      </c>
      <c r="G2" s="5">
        <v>1</v>
      </c>
      <c r="H2" s="5">
        <v>1</v>
      </c>
      <c r="I2" s="5">
        <v>1</v>
      </c>
      <c r="J2" s="5">
        <v>1</v>
      </c>
      <c r="K2" s="5">
        <v>1</v>
      </c>
      <c r="L2" s="5">
        <v>1</v>
      </c>
      <c r="M2" s="5">
        <v>1</v>
      </c>
      <c r="N2" s="5">
        <v>1</v>
      </c>
      <c r="O2" s="5">
        <v>1</v>
      </c>
      <c r="P2" s="5">
        <v>1</v>
      </c>
      <c r="Q2" s="5">
        <v>1</v>
      </c>
      <c r="R2" s="5">
        <v>1</v>
      </c>
      <c r="S2" s="5">
        <v>1</v>
      </c>
      <c r="T2" s="5">
        <v>1</v>
      </c>
      <c r="U2" s="5">
        <v>1</v>
      </c>
      <c r="V2" s="5">
        <v>1</v>
      </c>
      <c r="W2" s="5">
        <v>1</v>
      </c>
      <c r="X2" s="5">
        <v>1</v>
      </c>
      <c r="Y2" s="5">
        <v>1</v>
      </c>
      <c r="Z2" s="5">
        <v>1</v>
      </c>
      <c r="AA2" s="5">
        <v>1</v>
      </c>
      <c r="AB2" s="5">
        <v>1</v>
      </c>
      <c r="AC2" s="5">
        <v>1</v>
      </c>
      <c r="AD2" s="29" t="s">
        <v>11</v>
      </c>
      <c r="AE2" s="30" t="s">
        <v>12</v>
      </c>
      <c r="AF2" s="31" t="s">
        <v>13</v>
      </c>
    </row>
    <row r="3" spans="1:32" ht="19" x14ac:dyDescent="0.2">
      <c r="A3" s="18">
        <v>1237190</v>
      </c>
      <c r="B3" s="19" t="s">
        <v>14</v>
      </c>
      <c r="C3" s="6">
        <v>1</v>
      </c>
      <c r="D3" s="6">
        <v>1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6">
        <v>1</v>
      </c>
      <c r="L3" s="6">
        <v>1</v>
      </c>
      <c r="M3" s="6">
        <v>1</v>
      </c>
      <c r="N3" s="6">
        <v>1</v>
      </c>
      <c r="O3" s="6">
        <v>1</v>
      </c>
      <c r="P3" s="6">
        <v>1</v>
      </c>
      <c r="Q3" s="6">
        <v>1</v>
      </c>
      <c r="R3" s="6">
        <v>1</v>
      </c>
      <c r="S3" s="6">
        <v>1</v>
      </c>
      <c r="T3" s="6">
        <v>1</v>
      </c>
      <c r="U3" s="6">
        <v>1</v>
      </c>
      <c r="V3" s="6">
        <v>1</v>
      </c>
      <c r="W3" s="6">
        <v>1</v>
      </c>
      <c r="X3" s="6">
        <v>1</v>
      </c>
      <c r="Y3" s="6">
        <v>1</v>
      </c>
      <c r="Z3" s="6">
        <v>1</v>
      </c>
      <c r="AA3" s="6">
        <v>1</v>
      </c>
      <c r="AB3" s="6">
        <v>1</v>
      </c>
      <c r="AC3" s="6">
        <v>1</v>
      </c>
      <c r="AD3" s="32" t="s">
        <v>15</v>
      </c>
      <c r="AE3" s="33" t="s">
        <v>12</v>
      </c>
      <c r="AF3" s="34" t="s">
        <v>13</v>
      </c>
    </row>
    <row r="4" spans="1:32" ht="19" x14ac:dyDescent="0.2">
      <c r="A4" s="20">
        <v>34051</v>
      </c>
      <c r="B4" s="1" t="s">
        <v>16</v>
      </c>
      <c r="C4" s="1"/>
      <c r="D4" s="1"/>
      <c r="E4" s="1"/>
      <c r="F4" s="1"/>
      <c r="G4" s="2">
        <v>1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35" t="s">
        <v>17</v>
      </c>
      <c r="AE4" s="36" t="s">
        <v>18</v>
      </c>
      <c r="AF4" s="1" t="s">
        <v>19</v>
      </c>
    </row>
    <row r="5" spans="1:32" ht="19" x14ac:dyDescent="0.2">
      <c r="A5" s="20">
        <v>96470</v>
      </c>
      <c r="B5" s="1" t="s">
        <v>20</v>
      </c>
      <c r="C5" s="1"/>
      <c r="D5" s="1"/>
      <c r="E5" s="1"/>
      <c r="F5" s="1"/>
      <c r="G5" s="1"/>
      <c r="H5" s="1"/>
      <c r="I5" s="2">
        <v>1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 t="s">
        <v>21</v>
      </c>
      <c r="AE5" s="36" t="s">
        <v>22</v>
      </c>
      <c r="AF5" s="1" t="s">
        <v>23</v>
      </c>
    </row>
    <row r="6" spans="1:32" ht="19" x14ac:dyDescent="0.2">
      <c r="A6" s="20">
        <v>294064</v>
      </c>
      <c r="B6" s="1" t="s">
        <v>24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2">
        <v>1</v>
      </c>
      <c r="U6" s="1"/>
      <c r="V6" s="1"/>
      <c r="W6" s="1"/>
      <c r="X6" s="1"/>
      <c r="Y6" s="1"/>
      <c r="Z6" s="1"/>
      <c r="AA6" s="1"/>
      <c r="AB6" s="1"/>
      <c r="AC6" s="1"/>
      <c r="AD6" s="37" t="s">
        <v>25</v>
      </c>
      <c r="AE6" s="36" t="s">
        <v>26</v>
      </c>
      <c r="AF6" s="1" t="s">
        <v>27</v>
      </c>
    </row>
    <row r="7" spans="1:32" ht="19" x14ac:dyDescent="0.2">
      <c r="A7" s="20">
        <v>466406</v>
      </c>
      <c r="B7" s="1" t="s">
        <v>24</v>
      </c>
      <c r="C7" s="1"/>
      <c r="D7" s="1"/>
      <c r="E7" s="1"/>
      <c r="F7" s="1"/>
      <c r="G7" s="1"/>
      <c r="H7" s="1"/>
      <c r="I7" s="1"/>
      <c r="J7" s="1"/>
      <c r="K7" s="1"/>
      <c r="L7" s="2">
        <v>1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38" t="s">
        <v>28</v>
      </c>
      <c r="AE7" s="36" t="s">
        <v>29</v>
      </c>
      <c r="AF7" s="1" t="s">
        <v>30</v>
      </c>
    </row>
    <row r="8" spans="1:32" ht="19" x14ac:dyDescent="0.2">
      <c r="A8" s="20">
        <v>486224</v>
      </c>
      <c r="B8" s="1" t="s">
        <v>31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2">
        <v>1</v>
      </c>
      <c r="AA8" s="1"/>
      <c r="AB8" s="1"/>
      <c r="AC8" s="1"/>
      <c r="AD8" s="38" t="s">
        <v>32</v>
      </c>
      <c r="AE8" s="36" t="s">
        <v>33</v>
      </c>
      <c r="AF8" s="1" t="s">
        <v>34</v>
      </c>
    </row>
    <row r="9" spans="1:32" s="3" customFormat="1" ht="19" x14ac:dyDescent="0.2">
      <c r="A9" s="21">
        <v>547903</v>
      </c>
      <c r="B9" s="22" t="s">
        <v>24</v>
      </c>
      <c r="C9" s="7"/>
      <c r="D9" s="8">
        <v>1</v>
      </c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39" t="s">
        <v>35</v>
      </c>
      <c r="AE9" s="40" t="s">
        <v>36</v>
      </c>
      <c r="AF9" s="41" t="s">
        <v>37</v>
      </c>
    </row>
    <row r="10" spans="1:32" s="3" customFormat="1" ht="19" x14ac:dyDescent="0.2">
      <c r="A10" s="23">
        <v>549053</v>
      </c>
      <c r="B10" s="24" t="s">
        <v>38</v>
      </c>
      <c r="C10" s="9"/>
      <c r="D10" s="9"/>
      <c r="E10" s="10">
        <v>1</v>
      </c>
      <c r="F10" s="10">
        <v>1</v>
      </c>
      <c r="G10" s="10">
        <v>1</v>
      </c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42" t="s">
        <v>39</v>
      </c>
      <c r="AE10" s="43" t="s">
        <v>36</v>
      </c>
      <c r="AF10" s="44" t="s">
        <v>37</v>
      </c>
    </row>
    <row r="11" spans="1:32" s="3" customFormat="1" ht="19" x14ac:dyDescent="0.2">
      <c r="A11" s="23">
        <v>549541</v>
      </c>
      <c r="B11" s="24" t="s">
        <v>40</v>
      </c>
      <c r="C11" s="9"/>
      <c r="D11" s="9"/>
      <c r="E11" s="9"/>
      <c r="F11" s="9"/>
      <c r="G11" s="9"/>
      <c r="H11" s="10">
        <v>1</v>
      </c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42" t="s">
        <v>41</v>
      </c>
      <c r="AE11" s="43" t="s">
        <v>36</v>
      </c>
      <c r="AF11" s="44" t="s">
        <v>37</v>
      </c>
    </row>
    <row r="12" spans="1:32" s="3" customFormat="1" ht="19" x14ac:dyDescent="0.2">
      <c r="A12" s="25">
        <v>551840</v>
      </c>
      <c r="B12" s="26" t="s">
        <v>20</v>
      </c>
      <c r="C12" s="11"/>
      <c r="D12" s="11"/>
      <c r="E12" s="11"/>
      <c r="F12" s="11"/>
      <c r="G12" s="11"/>
      <c r="H12" s="11"/>
      <c r="I12" s="12">
        <v>1</v>
      </c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45" t="s">
        <v>42</v>
      </c>
      <c r="AE12" s="46" t="s">
        <v>36</v>
      </c>
      <c r="AF12" s="47" t="s">
        <v>37</v>
      </c>
    </row>
    <row r="13" spans="1:32" ht="19" x14ac:dyDescent="0.2">
      <c r="A13" s="20">
        <v>814175</v>
      </c>
      <c r="B13" s="1" t="s">
        <v>14</v>
      </c>
      <c r="C13" s="1"/>
      <c r="D13" s="1"/>
      <c r="E13" s="1"/>
      <c r="F13" s="1"/>
      <c r="G13" s="1"/>
      <c r="H13" s="1"/>
      <c r="I13" s="1"/>
      <c r="J13" s="1"/>
      <c r="K13" s="2">
        <v>1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 t="s">
        <v>43</v>
      </c>
      <c r="AE13" s="36" t="s">
        <v>44</v>
      </c>
      <c r="AF13" s="1" t="s">
        <v>23</v>
      </c>
    </row>
    <row r="14" spans="1:32" ht="19" x14ac:dyDescent="0.2">
      <c r="A14" s="21">
        <v>841780</v>
      </c>
      <c r="B14" s="22" t="s">
        <v>40</v>
      </c>
      <c r="C14" s="7"/>
      <c r="D14" s="7"/>
      <c r="E14" s="7"/>
      <c r="F14" s="7"/>
      <c r="G14" s="7"/>
      <c r="H14" s="7"/>
      <c r="I14" s="7"/>
      <c r="J14" s="8">
        <v>1</v>
      </c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22" t="s">
        <v>45</v>
      </c>
      <c r="AE14" s="40" t="s">
        <v>46</v>
      </c>
      <c r="AF14" s="41" t="s">
        <v>47</v>
      </c>
    </row>
    <row r="15" spans="1:32" s="3" customFormat="1" ht="19" x14ac:dyDescent="0.2">
      <c r="A15" s="23">
        <v>841848</v>
      </c>
      <c r="B15" s="24" t="s">
        <v>38</v>
      </c>
      <c r="C15" s="9"/>
      <c r="D15" s="9"/>
      <c r="E15" s="9"/>
      <c r="F15" s="9"/>
      <c r="G15" s="9"/>
      <c r="H15" s="9"/>
      <c r="I15" s="9"/>
      <c r="J15" s="9"/>
      <c r="K15" s="10">
        <v>1</v>
      </c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42" t="s">
        <v>48</v>
      </c>
      <c r="AE15" s="43" t="s">
        <v>49</v>
      </c>
      <c r="AF15" s="44" t="s">
        <v>50</v>
      </c>
    </row>
    <row r="16" spans="1:32" s="3" customFormat="1" ht="19" x14ac:dyDescent="0.2">
      <c r="A16" s="23">
        <v>841977</v>
      </c>
      <c r="B16" s="24" t="s">
        <v>10</v>
      </c>
      <c r="C16" s="9"/>
      <c r="D16" s="9"/>
      <c r="E16" s="9"/>
      <c r="F16" s="9"/>
      <c r="G16" s="9"/>
      <c r="H16" s="9"/>
      <c r="I16" s="9"/>
      <c r="J16" s="9"/>
      <c r="K16" s="9"/>
      <c r="L16" s="10">
        <v>1</v>
      </c>
      <c r="M16" s="10">
        <v>1</v>
      </c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42" t="s">
        <v>51</v>
      </c>
      <c r="AE16" s="43" t="s">
        <v>49</v>
      </c>
      <c r="AF16" s="44" t="s">
        <v>50</v>
      </c>
    </row>
    <row r="17" spans="1:32" s="3" customFormat="1" ht="19" x14ac:dyDescent="0.2">
      <c r="A17" s="23">
        <v>842076</v>
      </c>
      <c r="B17" s="24" t="s">
        <v>52</v>
      </c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10">
        <v>1</v>
      </c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24" t="s">
        <v>53</v>
      </c>
      <c r="AE17" s="43" t="s">
        <v>49</v>
      </c>
      <c r="AF17" s="44" t="s">
        <v>50</v>
      </c>
    </row>
    <row r="18" spans="1:32" s="3" customFormat="1" ht="23" x14ac:dyDescent="0.3">
      <c r="A18" s="25">
        <v>842252</v>
      </c>
      <c r="B18" s="26" t="s">
        <v>54</v>
      </c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2">
        <v>1</v>
      </c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26" t="s">
        <v>55</v>
      </c>
      <c r="AE18" s="46" t="s">
        <v>56</v>
      </c>
      <c r="AF18" s="47" t="s">
        <v>57</v>
      </c>
    </row>
    <row r="19" spans="1:32" ht="23" x14ac:dyDescent="0.3">
      <c r="A19" s="20">
        <v>886807</v>
      </c>
      <c r="B19" s="1" t="s">
        <v>58</v>
      </c>
      <c r="C19" s="2">
        <v>1</v>
      </c>
      <c r="D19" s="1"/>
      <c r="E19" s="2">
        <v>1</v>
      </c>
      <c r="F19" s="2">
        <v>1</v>
      </c>
      <c r="G19" s="2">
        <v>1</v>
      </c>
      <c r="H19" s="1"/>
      <c r="I19" s="2">
        <v>1</v>
      </c>
      <c r="J19" s="2">
        <v>1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1"/>
      <c r="Q19" s="1"/>
      <c r="R19" s="2">
        <v>1</v>
      </c>
      <c r="S19" s="1"/>
      <c r="T19" s="2">
        <v>1</v>
      </c>
      <c r="U19" s="1"/>
      <c r="V19" s="1"/>
      <c r="W19" s="1"/>
      <c r="X19" s="2">
        <v>1</v>
      </c>
      <c r="Y19" s="2">
        <v>1</v>
      </c>
      <c r="Z19" s="2">
        <v>1</v>
      </c>
      <c r="AA19" s="2">
        <v>1</v>
      </c>
      <c r="AB19" s="2">
        <v>1</v>
      </c>
      <c r="AC19" s="1"/>
      <c r="AD19" s="1" t="s">
        <v>59</v>
      </c>
      <c r="AE19" s="36" t="s">
        <v>60</v>
      </c>
      <c r="AF19" s="1" t="s">
        <v>61</v>
      </c>
    </row>
    <row r="20" spans="1:32" ht="23" x14ac:dyDescent="0.3">
      <c r="A20" s="20">
        <v>921645</v>
      </c>
      <c r="B20" s="1" t="s">
        <v>62</v>
      </c>
      <c r="C20" s="1"/>
      <c r="D20" s="1"/>
      <c r="E20" s="1"/>
      <c r="F20" s="1"/>
      <c r="G20" s="1"/>
      <c r="H20" s="1"/>
      <c r="I20" s="1"/>
      <c r="J20" s="1"/>
      <c r="K20" s="2">
        <v>1</v>
      </c>
      <c r="L20" s="1"/>
      <c r="M20" s="1"/>
      <c r="N20" s="1"/>
      <c r="O20" s="1"/>
      <c r="P20" s="1"/>
      <c r="Q20" s="1"/>
      <c r="R20" s="2">
        <v>1</v>
      </c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 t="s">
        <v>63</v>
      </c>
      <c r="AE20" s="36" t="s">
        <v>64</v>
      </c>
      <c r="AF20" s="1" t="s">
        <v>23</v>
      </c>
    </row>
    <row r="21" spans="1:32" ht="19" x14ac:dyDescent="0.2">
      <c r="A21" s="20">
        <v>955731</v>
      </c>
      <c r="B21" s="1" t="s">
        <v>31</v>
      </c>
      <c r="C21" s="1"/>
      <c r="D21" s="1"/>
      <c r="E21" s="2">
        <v>1</v>
      </c>
      <c r="F21" s="2">
        <v>1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38" t="s">
        <v>65</v>
      </c>
      <c r="AE21" s="36" t="s">
        <v>66</v>
      </c>
      <c r="AF21" s="1" t="s">
        <v>67</v>
      </c>
    </row>
    <row r="22" spans="1:32" ht="19" x14ac:dyDescent="0.2">
      <c r="A22" s="20">
        <v>962892</v>
      </c>
      <c r="B22" s="1" t="s">
        <v>68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2">
        <v>1</v>
      </c>
      <c r="V22" s="1"/>
      <c r="W22" s="1"/>
      <c r="X22" s="1"/>
      <c r="Y22" s="1"/>
      <c r="Z22" s="1"/>
      <c r="AA22" s="1"/>
      <c r="AB22" s="1"/>
      <c r="AC22" s="1"/>
      <c r="AD22" s="1" t="s">
        <v>69</v>
      </c>
      <c r="AE22" s="36" t="s">
        <v>70</v>
      </c>
      <c r="AF22" s="1" t="s">
        <v>71</v>
      </c>
    </row>
    <row r="23" spans="1:32" ht="19" x14ac:dyDescent="0.2">
      <c r="A23" s="20">
        <v>986041</v>
      </c>
      <c r="B23" s="1" t="s">
        <v>16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2">
        <v>1</v>
      </c>
      <c r="W23" s="1"/>
      <c r="X23" s="1"/>
      <c r="Y23" s="1"/>
      <c r="Z23" s="1"/>
      <c r="AA23" s="1"/>
      <c r="AB23" s="1"/>
      <c r="AC23" s="1"/>
      <c r="AD23" s="38" t="s">
        <v>72</v>
      </c>
      <c r="AE23" s="36" t="s">
        <v>73</v>
      </c>
      <c r="AF23" s="1" t="s">
        <v>74</v>
      </c>
    </row>
    <row r="24" spans="1:32" ht="19" x14ac:dyDescent="0.2">
      <c r="A24" s="20">
        <v>997060</v>
      </c>
      <c r="B24" s="1" t="s">
        <v>24</v>
      </c>
      <c r="C24" s="1"/>
      <c r="D24" s="1"/>
      <c r="E24" s="1"/>
      <c r="F24" s="1"/>
      <c r="G24" s="2">
        <v>1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37" t="s">
        <v>75</v>
      </c>
      <c r="AE24" s="36" t="s">
        <v>76</v>
      </c>
      <c r="AF24" s="1" t="s">
        <v>77</v>
      </c>
    </row>
    <row r="25" spans="1:32" ht="19" x14ac:dyDescent="0.2">
      <c r="A25" s="20">
        <v>997066</v>
      </c>
      <c r="B25" s="1" t="s">
        <v>38</v>
      </c>
      <c r="C25" s="1"/>
      <c r="D25" s="1"/>
      <c r="E25" s="1"/>
      <c r="F25" s="1"/>
      <c r="G25" s="2">
        <v>1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37" t="s">
        <v>78</v>
      </c>
      <c r="AE25" s="36" t="s">
        <v>76</v>
      </c>
      <c r="AF25" s="1" t="s">
        <v>77</v>
      </c>
    </row>
    <row r="26" spans="1:32" ht="19" x14ac:dyDescent="0.2">
      <c r="A26" s="20">
        <v>997078</v>
      </c>
      <c r="B26" s="1" t="s">
        <v>38</v>
      </c>
      <c r="C26" s="1"/>
      <c r="D26" s="1"/>
      <c r="E26" s="1"/>
      <c r="F26" s="1"/>
      <c r="G26" s="2">
        <v>1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37" t="s">
        <v>79</v>
      </c>
      <c r="AE26" s="36" t="s">
        <v>76</v>
      </c>
      <c r="AF26" s="1" t="s">
        <v>77</v>
      </c>
    </row>
    <row r="27" spans="1:32" ht="19" x14ac:dyDescent="0.2">
      <c r="A27" s="20">
        <v>997081</v>
      </c>
      <c r="B27" s="1" t="s">
        <v>20</v>
      </c>
      <c r="C27" s="1"/>
      <c r="D27" s="1"/>
      <c r="E27" s="1"/>
      <c r="F27" s="1"/>
      <c r="G27" s="2">
        <v>1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37" t="s">
        <v>80</v>
      </c>
      <c r="AE27" s="36" t="s">
        <v>76</v>
      </c>
      <c r="AF27" s="1" t="s">
        <v>77</v>
      </c>
    </row>
    <row r="28" spans="1:32" ht="19" x14ac:dyDescent="0.2">
      <c r="A28" s="20">
        <v>997084</v>
      </c>
      <c r="B28" s="1" t="s">
        <v>38</v>
      </c>
      <c r="C28" s="1"/>
      <c r="D28" s="1"/>
      <c r="E28" s="1"/>
      <c r="F28" s="1"/>
      <c r="G28" s="2">
        <v>1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37" t="s">
        <v>81</v>
      </c>
      <c r="AE28" s="36" t="s">
        <v>76</v>
      </c>
      <c r="AF28" s="1" t="s">
        <v>77</v>
      </c>
    </row>
    <row r="29" spans="1:32" ht="19" x14ac:dyDescent="0.2">
      <c r="A29" s="20">
        <v>997087</v>
      </c>
      <c r="B29" s="1" t="s">
        <v>24</v>
      </c>
      <c r="C29" s="1"/>
      <c r="D29" s="1"/>
      <c r="E29" s="1"/>
      <c r="F29" s="1"/>
      <c r="G29" s="2">
        <v>1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37" t="s">
        <v>82</v>
      </c>
      <c r="AE29" s="36" t="s">
        <v>76</v>
      </c>
      <c r="AF29" s="1" t="s">
        <v>77</v>
      </c>
    </row>
    <row r="30" spans="1:32" ht="19" x14ac:dyDescent="0.2">
      <c r="A30" s="20">
        <v>1022460</v>
      </c>
      <c r="B30" s="1" t="s">
        <v>10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2">
        <v>1</v>
      </c>
      <c r="W30" s="1"/>
      <c r="X30" s="1"/>
      <c r="Y30" s="1"/>
      <c r="Z30" s="1"/>
      <c r="AA30" s="1"/>
      <c r="AB30" s="1"/>
      <c r="AC30" s="1"/>
      <c r="AD30" s="38" t="s">
        <v>83</v>
      </c>
      <c r="AE30" s="36" t="s">
        <v>84</v>
      </c>
      <c r="AF30" s="1" t="s">
        <v>85</v>
      </c>
    </row>
    <row r="31" spans="1:32" ht="19" x14ac:dyDescent="0.2">
      <c r="A31" s="20">
        <v>1095410</v>
      </c>
      <c r="B31" s="1" t="s">
        <v>68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2">
        <v>1</v>
      </c>
      <c r="W31" s="1"/>
      <c r="X31" s="1"/>
      <c r="Y31" s="1"/>
      <c r="Z31" s="1"/>
      <c r="AA31" s="1"/>
      <c r="AB31" s="1"/>
      <c r="AC31" s="1"/>
      <c r="AD31" s="38" t="s">
        <v>86</v>
      </c>
      <c r="AE31" s="36" t="s">
        <v>87</v>
      </c>
      <c r="AF31" s="1" t="s">
        <v>88</v>
      </c>
    </row>
    <row r="32" spans="1:32" s="3" customFormat="1" ht="19" x14ac:dyDescent="0.2">
      <c r="A32" s="27">
        <v>1236737</v>
      </c>
      <c r="B32" s="28" t="s">
        <v>89</v>
      </c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4">
        <v>1</v>
      </c>
      <c r="U32" s="13"/>
      <c r="V32" s="13"/>
      <c r="W32" s="13"/>
      <c r="X32" s="13"/>
      <c r="Y32" s="13"/>
      <c r="Z32" s="13"/>
      <c r="AA32" s="13"/>
      <c r="AB32" s="13"/>
      <c r="AC32" s="13"/>
      <c r="AD32" s="48" t="s">
        <v>90</v>
      </c>
      <c r="AE32" s="49" t="s">
        <v>91</v>
      </c>
      <c r="AF32" s="50" t="s">
        <v>13</v>
      </c>
    </row>
    <row r="33" spans="1:32" ht="19" x14ac:dyDescent="0.2">
      <c r="A33" s="20">
        <v>1363924</v>
      </c>
      <c r="B33" s="1" t="s">
        <v>68</v>
      </c>
      <c r="C33" s="1"/>
      <c r="D33" s="1"/>
      <c r="E33" s="1"/>
      <c r="F33" s="1"/>
      <c r="G33" s="1"/>
      <c r="H33" s="1"/>
      <c r="I33" s="1"/>
      <c r="J33" s="2">
        <v>1</v>
      </c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2">
        <v>1</v>
      </c>
      <c r="AA33" s="1"/>
      <c r="AB33" s="1"/>
      <c r="AC33" s="1"/>
      <c r="AD33" s="37" t="s">
        <v>92</v>
      </c>
      <c r="AE33" s="36" t="s">
        <v>93</v>
      </c>
      <c r="AF33" s="1" t="s">
        <v>94</v>
      </c>
    </row>
    <row r="34" spans="1:32" ht="19" x14ac:dyDescent="0.2">
      <c r="A34" s="20">
        <v>1524471</v>
      </c>
      <c r="B34" s="1" t="s">
        <v>24</v>
      </c>
      <c r="C34" s="1"/>
      <c r="D34" s="1"/>
      <c r="E34" s="1"/>
      <c r="F34" s="1"/>
      <c r="G34" s="1"/>
      <c r="H34" s="1"/>
      <c r="I34" s="1"/>
      <c r="J34" s="1"/>
      <c r="K34" s="1"/>
      <c r="L34" s="1"/>
      <c r="M34" s="2">
        <v>1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 t="s">
        <v>95</v>
      </c>
      <c r="AE34" s="36" t="s">
        <v>96</v>
      </c>
      <c r="AF34" s="1" t="s">
        <v>23</v>
      </c>
    </row>
    <row r="35" spans="1:32" ht="19" x14ac:dyDescent="0.2">
      <c r="A35" s="20">
        <v>1563800</v>
      </c>
      <c r="B35" s="1" t="s">
        <v>38</v>
      </c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2">
        <v>1</v>
      </c>
      <c r="W35" s="1"/>
      <c r="X35" s="1"/>
      <c r="Y35" s="1"/>
      <c r="Z35" s="1"/>
      <c r="AA35" s="1"/>
      <c r="AB35" s="1"/>
      <c r="AC35" s="1"/>
      <c r="AD35" s="38" t="s">
        <v>97</v>
      </c>
      <c r="AE35" s="36" t="s">
        <v>98</v>
      </c>
      <c r="AF35" s="1" t="s">
        <v>99</v>
      </c>
    </row>
    <row r="36" spans="1:32" ht="19" x14ac:dyDescent="0.2">
      <c r="A36" s="21">
        <v>1816162</v>
      </c>
      <c r="B36" s="22" t="s">
        <v>16</v>
      </c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8">
        <v>1</v>
      </c>
      <c r="Y36" s="7"/>
      <c r="Z36" s="7"/>
      <c r="AA36" s="7"/>
      <c r="AB36" s="7"/>
      <c r="AC36" s="7"/>
      <c r="AD36" s="39" t="s">
        <v>100</v>
      </c>
      <c r="AE36" s="40" t="s">
        <v>101</v>
      </c>
      <c r="AF36" s="41" t="s">
        <v>102</v>
      </c>
    </row>
    <row r="37" spans="1:32" ht="19" x14ac:dyDescent="0.2">
      <c r="A37" s="25">
        <v>1816609</v>
      </c>
      <c r="B37" s="26" t="s">
        <v>31</v>
      </c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2">
        <v>1</v>
      </c>
      <c r="Z37" s="12">
        <v>1</v>
      </c>
      <c r="AA37" s="11"/>
      <c r="AB37" s="11"/>
      <c r="AC37" s="11"/>
      <c r="AD37" s="45" t="s">
        <v>103</v>
      </c>
      <c r="AE37" s="46" t="s">
        <v>101</v>
      </c>
      <c r="AF37" s="47" t="s">
        <v>102</v>
      </c>
    </row>
    <row r="38" spans="1:32" ht="19" x14ac:dyDescent="0.2">
      <c r="A38" s="20">
        <v>1831402</v>
      </c>
      <c r="B38" s="1" t="s">
        <v>16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2">
        <v>1</v>
      </c>
      <c r="Y38" s="1"/>
      <c r="Z38" s="1"/>
      <c r="AA38" s="1"/>
      <c r="AB38" s="1"/>
      <c r="AC38" s="1"/>
      <c r="AD38" s="38" t="s">
        <v>104</v>
      </c>
      <c r="AE38" s="36" t="s">
        <v>105</v>
      </c>
      <c r="AF38" s="1" t="s">
        <v>106</v>
      </c>
    </row>
    <row r="39" spans="1:32" s="3" customFormat="1" ht="19" x14ac:dyDescent="0.2">
      <c r="A39" s="21">
        <v>1941096</v>
      </c>
      <c r="B39" s="22" t="s">
        <v>38</v>
      </c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8">
        <v>1</v>
      </c>
      <c r="V39" s="7"/>
      <c r="W39" s="7"/>
      <c r="X39" s="7"/>
      <c r="Y39" s="7"/>
      <c r="Z39" s="7"/>
      <c r="AA39" s="7"/>
      <c r="AB39" s="7"/>
      <c r="AC39" s="7"/>
      <c r="AD39" s="39" t="s">
        <v>107</v>
      </c>
      <c r="AE39" s="40" t="s">
        <v>108</v>
      </c>
      <c r="AF39" s="41" t="s">
        <v>109</v>
      </c>
    </row>
    <row r="40" spans="1:32" s="3" customFormat="1" ht="19" x14ac:dyDescent="0.2">
      <c r="A40" s="25">
        <v>1941161</v>
      </c>
      <c r="B40" s="26" t="s">
        <v>110</v>
      </c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2">
        <v>1</v>
      </c>
      <c r="W40" s="12">
        <v>1</v>
      </c>
      <c r="X40" s="11"/>
      <c r="Y40" s="11"/>
      <c r="Z40" s="11"/>
      <c r="AA40" s="11"/>
      <c r="AB40" s="11"/>
      <c r="AC40" s="11"/>
      <c r="AD40" s="45" t="s">
        <v>111</v>
      </c>
      <c r="AE40" s="46" t="s">
        <v>108</v>
      </c>
      <c r="AF40" s="47" t="s">
        <v>109</v>
      </c>
    </row>
    <row r="41" spans="1:32" ht="19" x14ac:dyDescent="0.2">
      <c r="A41" s="20">
        <v>1997369</v>
      </c>
      <c r="B41" s="1" t="s">
        <v>110</v>
      </c>
      <c r="C41" s="1"/>
      <c r="D41" s="1"/>
      <c r="E41" s="2">
        <v>1</v>
      </c>
      <c r="F41" s="2">
        <v>1</v>
      </c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38" t="s">
        <v>112</v>
      </c>
      <c r="AE41" s="36" t="s">
        <v>113</v>
      </c>
      <c r="AF41" s="1" t="s">
        <v>114</v>
      </c>
    </row>
    <row r="42" spans="1:32" ht="19" x14ac:dyDescent="0.2">
      <c r="A42" s="20">
        <v>2044303</v>
      </c>
      <c r="B42" s="1" t="s">
        <v>24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2">
        <v>1</v>
      </c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37" t="s">
        <v>115</v>
      </c>
      <c r="AE42" s="36" t="s">
        <v>116</v>
      </c>
      <c r="AF42" s="1" t="s">
        <v>117</v>
      </c>
    </row>
    <row r="43" spans="1:32" ht="19" x14ac:dyDescent="0.2">
      <c r="A43" s="20">
        <v>2064144</v>
      </c>
      <c r="B43" s="1" t="s">
        <v>24</v>
      </c>
      <c r="C43" s="1"/>
      <c r="D43" s="1"/>
      <c r="E43" s="1"/>
      <c r="F43" s="1"/>
      <c r="G43" s="1"/>
      <c r="H43" s="1"/>
      <c r="I43" s="2">
        <v>1</v>
      </c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38" t="s">
        <v>118</v>
      </c>
      <c r="AE43" s="36" t="s">
        <v>119</v>
      </c>
      <c r="AF43" s="1" t="s">
        <v>120</v>
      </c>
    </row>
    <row r="44" spans="1:32" ht="19" x14ac:dyDescent="0.2">
      <c r="A44" s="20">
        <v>2165540</v>
      </c>
      <c r="B44" s="1" t="s">
        <v>31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2">
        <v>1</v>
      </c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37" t="s">
        <v>121</v>
      </c>
      <c r="AE44" s="36" t="s">
        <v>122</v>
      </c>
      <c r="AF44" s="1" t="s">
        <v>123</v>
      </c>
    </row>
    <row r="45" spans="1:32" ht="19" x14ac:dyDescent="0.2">
      <c r="A45" s="20">
        <v>2268898</v>
      </c>
      <c r="B45" s="1" t="s">
        <v>16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2">
        <v>1</v>
      </c>
      <c r="Y45" s="1"/>
      <c r="Z45" s="1"/>
      <c r="AA45" s="1"/>
      <c r="AB45" s="1"/>
      <c r="AC45" s="1"/>
      <c r="AD45" s="38" t="s">
        <v>124</v>
      </c>
      <c r="AE45" s="36" t="s">
        <v>125</v>
      </c>
      <c r="AF45" s="1" t="s">
        <v>126</v>
      </c>
    </row>
    <row r="46" spans="1:32" ht="19" x14ac:dyDescent="0.2">
      <c r="A46" s="27">
        <v>2375783</v>
      </c>
      <c r="B46" s="28" t="s">
        <v>31</v>
      </c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52">
        <v>1</v>
      </c>
      <c r="AD46" s="48" t="s">
        <v>127</v>
      </c>
      <c r="AE46" s="49" t="s">
        <v>128</v>
      </c>
      <c r="AF46" s="50" t="s">
        <v>129</v>
      </c>
    </row>
    <row r="47" spans="1:32" ht="19" x14ac:dyDescent="0.2">
      <c r="A47" s="20">
        <v>2401456</v>
      </c>
      <c r="B47" s="1" t="s">
        <v>16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2">
        <v>1</v>
      </c>
      <c r="Y47" s="1"/>
      <c r="Z47" s="1"/>
      <c r="AA47" s="1"/>
      <c r="AB47" s="1"/>
      <c r="AC47" s="1"/>
      <c r="AD47" s="38" t="s">
        <v>130</v>
      </c>
      <c r="AE47" s="36" t="s">
        <v>131</v>
      </c>
      <c r="AF47" s="1" t="s">
        <v>132</v>
      </c>
    </row>
    <row r="48" spans="1:32" ht="19" x14ac:dyDescent="0.2">
      <c r="A48" s="20">
        <v>2590004</v>
      </c>
      <c r="B48" s="1" t="s">
        <v>10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2">
        <v>1</v>
      </c>
      <c r="W48" s="1"/>
      <c r="X48" s="1"/>
      <c r="Y48" s="1"/>
      <c r="Z48" s="1"/>
      <c r="AA48" s="1"/>
      <c r="AB48" s="1"/>
      <c r="AC48" s="1"/>
      <c r="AD48" s="38" t="s">
        <v>133</v>
      </c>
      <c r="AE48" s="36" t="s">
        <v>134</v>
      </c>
      <c r="AF48" s="1" t="s">
        <v>135</v>
      </c>
    </row>
    <row r="49" spans="1:32" ht="19" x14ac:dyDescent="0.2">
      <c r="A49" s="20">
        <v>2590028</v>
      </c>
      <c r="B49" s="1" t="s">
        <v>10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2">
        <v>1</v>
      </c>
      <c r="W49" s="1"/>
      <c r="X49" s="1"/>
      <c r="Y49" s="1"/>
      <c r="Z49" s="1"/>
      <c r="AA49" s="1"/>
      <c r="AB49" s="1"/>
      <c r="AC49" s="1"/>
      <c r="AD49" s="38" t="s">
        <v>136</v>
      </c>
      <c r="AE49" s="36" t="s">
        <v>134</v>
      </c>
      <c r="AF49" s="1" t="s">
        <v>135</v>
      </c>
    </row>
    <row r="50" spans="1:32" ht="19" x14ac:dyDescent="0.2">
      <c r="A50" s="20">
        <v>3026719</v>
      </c>
      <c r="B50" s="1" t="s">
        <v>14</v>
      </c>
      <c r="C50" s="1"/>
      <c r="D50" s="1"/>
      <c r="E50" s="2">
        <v>1</v>
      </c>
      <c r="F50" s="2">
        <v>1</v>
      </c>
      <c r="G50" s="2">
        <v>1</v>
      </c>
      <c r="H50" s="2">
        <v>1</v>
      </c>
      <c r="I50" s="2">
        <v>1</v>
      </c>
      <c r="J50" s="2">
        <v>1</v>
      </c>
      <c r="K50" s="1"/>
      <c r="L50" s="2">
        <v>1</v>
      </c>
      <c r="M50" s="2">
        <v>1</v>
      </c>
      <c r="N50" s="2">
        <v>1</v>
      </c>
      <c r="O50" s="1"/>
      <c r="P50" s="2">
        <v>1</v>
      </c>
      <c r="Q50" s="2">
        <v>1</v>
      </c>
      <c r="R50" s="1"/>
      <c r="S50" s="2">
        <v>1</v>
      </c>
      <c r="T50" s="1"/>
      <c r="U50" s="1"/>
      <c r="V50" s="2">
        <v>1</v>
      </c>
      <c r="W50" s="2">
        <v>1</v>
      </c>
      <c r="X50" s="2">
        <v>1</v>
      </c>
      <c r="Y50" s="1"/>
      <c r="Z50" s="1"/>
      <c r="AA50" s="1"/>
      <c r="AB50" s="1"/>
      <c r="AC50" s="1"/>
      <c r="AD50" s="1" t="s">
        <v>137</v>
      </c>
      <c r="AE50" s="36" t="s">
        <v>138</v>
      </c>
      <c r="AF50" s="1" t="s">
        <v>139</v>
      </c>
    </row>
    <row r="51" spans="1:32" ht="19" x14ac:dyDescent="0.2">
      <c r="A51" s="20">
        <v>3030603</v>
      </c>
      <c r="B51" s="1" t="s">
        <v>14</v>
      </c>
      <c r="C51" s="1"/>
      <c r="D51" s="1"/>
      <c r="E51" s="2">
        <v>1</v>
      </c>
      <c r="F51" s="2">
        <v>1</v>
      </c>
      <c r="G51" s="2">
        <v>1</v>
      </c>
      <c r="H51" s="1"/>
      <c r="I51" s="1"/>
      <c r="J51" s="1"/>
      <c r="K51" s="1"/>
      <c r="L51" s="2">
        <v>1</v>
      </c>
      <c r="M51" s="1"/>
      <c r="N51" s="1"/>
      <c r="O51" s="1"/>
      <c r="P51" s="1"/>
      <c r="Q51" s="2">
        <v>1</v>
      </c>
      <c r="R51" s="1"/>
      <c r="S51" s="1"/>
      <c r="T51" s="1"/>
      <c r="U51" s="1"/>
      <c r="V51" s="1"/>
      <c r="W51" s="1"/>
      <c r="X51" s="2">
        <v>1</v>
      </c>
      <c r="Y51" s="1"/>
      <c r="Z51" s="2">
        <v>1</v>
      </c>
      <c r="AA51" s="2">
        <v>1</v>
      </c>
      <c r="AB51" s="2">
        <v>1</v>
      </c>
      <c r="AC51" s="1"/>
      <c r="AD51" s="1" t="s">
        <v>140</v>
      </c>
      <c r="AE51" s="36" t="s">
        <v>141</v>
      </c>
      <c r="AF51" s="1" t="s">
        <v>142</v>
      </c>
    </row>
    <row r="52" spans="1:32" ht="19" x14ac:dyDescent="0.2">
      <c r="A52" s="20">
        <v>3158574</v>
      </c>
      <c r="B52" s="1" t="s">
        <v>16</v>
      </c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2">
        <v>1</v>
      </c>
      <c r="X52" s="1"/>
      <c r="Y52" s="1"/>
      <c r="Z52" s="1"/>
      <c r="AA52" s="1"/>
      <c r="AB52" s="1"/>
      <c r="AC52" s="1"/>
      <c r="AD52" s="35" t="s">
        <v>143</v>
      </c>
      <c r="AE52" s="36" t="s">
        <v>144</v>
      </c>
      <c r="AF52" s="1" t="s">
        <v>145</v>
      </c>
    </row>
    <row r="53" spans="1:32" ht="19" x14ac:dyDescent="0.2">
      <c r="A53" s="20">
        <v>3227921</v>
      </c>
      <c r="B53" s="1" t="s">
        <v>146</v>
      </c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2">
        <v>1</v>
      </c>
      <c r="W53" s="1"/>
      <c r="X53" s="1"/>
      <c r="Y53" s="1"/>
      <c r="Z53" s="1"/>
      <c r="AA53" s="1"/>
      <c r="AB53" s="1"/>
      <c r="AC53" s="1"/>
      <c r="AD53" s="1" t="s">
        <v>147</v>
      </c>
      <c r="AE53" s="36" t="s">
        <v>148</v>
      </c>
      <c r="AF53" s="1" t="s">
        <v>149</v>
      </c>
    </row>
    <row r="54" spans="1:32" ht="19" x14ac:dyDescent="0.2">
      <c r="A54" s="20">
        <v>3255810</v>
      </c>
      <c r="B54" s="1" t="s">
        <v>14</v>
      </c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2">
        <v>1</v>
      </c>
      <c r="X54" s="1"/>
      <c r="Y54" s="1"/>
      <c r="Z54" s="1"/>
      <c r="AA54" s="1"/>
      <c r="AB54" s="1"/>
      <c r="AC54" s="1"/>
      <c r="AD54" s="1" t="s">
        <v>150</v>
      </c>
      <c r="AE54" s="36" t="s">
        <v>151</v>
      </c>
      <c r="AF54" s="1" t="s">
        <v>152</v>
      </c>
    </row>
    <row r="55" spans="1:32" s="3" customFormat="1" ht="19" x14ac:dyDescent="0.2">
      <c r="A55" s="21">
        <v>3279380</v>
      </c>
      <c r="B55" s="22" t="s">
        <v>38</v>
      </c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8">
        <v>1</v>
      </c>
      <c r="T55" s="7"/>
      <c r="U55" s="7"/>
      <c r="V55" s="7"/>
      <c r="W55" s="7"/>
      <c r="X55" s="7"/>
      <c r="Y55" s="7"/>
      <c r="Z55" s="7"/>
      <c r="AA55" s="7"/>
      <c r="AB55" s="7"/>
      <c r="AC55" s="7"/>
      <c r="AD55" s="39" t="s">
        <v>153</v>
      </c>
      <c r="AE55" s="40" t="s">
        <v>154</v>
      </c>
      <c r="AF55" s="41" t="s">
        <v>155</v>
      </c>
    </row>
    <row r="56" spans="1:32" s="3" customFormat="1" ht="19" x14ac:dyDescent="0.2">
      <c r="A56" s="25">
        <v>3279625</v>
      </c>
      <c r="B56" s="26" t="s">
        <v>38</v>
      </c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2">
        <v>1</v>
      </c>
      <c r="P56" s="12">
        <v>1</v>
      </c>
      <c r="Q56" s="12">
        <v>1</v>
      </c>
      <c r="R56" s="12">
        <v>1</v>
      </c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45" t="s">
        <v>156</v>
      </c>
      <c r="AE56" s="46" t="s">
        <v>154</v>
      </c>
      <c r="AF56" s="47" t="s">
        <v>155</v>
      </c>
    </row>
    <row r="57" spans="1:32" ht="19" x14ac:dyDescent="0.2">
      <c r="A57" s="20">
        <v>3340097</v>
      </c>
      <c r="B57" s="1" t="s">
        <v>31</v>
      </c>
      <c r="C57" s="1"/>
      <c r="D57" s="1"/>
      <c r="E57" s="1"/>
      <c r="F57" s="1"/>
      <c r="G57" s="1"/>
      <c r="H57" s="1"/>
      <c r="I57" s="1"/>
      <c r="J57" s="1"/>
      <c r="K57" s="1"/>
      <c r="L57" s="1"/>
      <c r="M57" s="2">
        <v>1</v>
      </c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37" t="s">
        <v>157</v>
      </c>
      <c r="AE57" s="36" t="s">
        <v>158</v>
      </c>
      <c r="AF57" s="1" t="s">
        <v>159</v>
      </c>
    </row>
    <row r="58" spans="1:32" ht="19" x14ac:dyDescent="0.2">
      <c r="A58" s="20">
        <v>3592760</v>
      </c>
      <c r="B58" s="1" t="s">
        <v>110</v>
      </c>
      <c r="C58" s="1"/>
      <c r="D58" s="1"/>
      <c r="E58" s="1"/>
      <c r="F58" s="1"/>
      <c r="G58" s="1"/>
      <c r="H58" s="1"/>
      <c r="I58" s="1"/>
      <c r="J58" s="1"/>
      <c r="K58" s="2">
        <v>1</v>
      </c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38" t="s">
        <v>160</v>
      </c>
      <c r="AE58" s="36" t="s">
        <v>161</v>
      </c>
      <c r="AF58" s="1" t="s">
        <v>162</v>
      </c>
    </row>
    <row r="59" spans="1:32" ht="19" x14ac:dyDescent="0.2">
      <c r="A59" s="20">
        <v>3710763</v>
      </c>
      <c r="B59" s="1" t="s">
        <v>89</v>
      </c>
      <c r="C59" s="1"/>
      <c r="D59" s="1"/>
      <c r="E59" s="1"/>
      <c r="F59" s="1"/>
      <c r="G59" s="1"/>
      <c r="H59" s="1"/>
      <c r="I59" s="1"/>
      <c r="J59" s="1"/>
      <c r="K59" s="1"/>
      <c r="L59" s="2">
        <v>1</v>
      </c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37" t="s">
        <v>163</v>
      </c>
      <c r="AE59" s="36" t="s">
        <v>164</v>
      </c>
      <c r="AF59" s="1" t="s">
        <v>165</v>
      </c>
    </row>
    <row r="60" spans="1:32" ht="19" x14ac:dyDescent="0.2">
      <c r="A60" s="20">
        <v>3785412</v>
      </c>
      <c r="B60" s="1" t="s">
        <v>31</v>
      </c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2">
        <v>1</v>
      </c>
      <c r="U60" s="1"/>
      <c r="V60" s="1"/>
      <c r="W60" s="1"/>
      <c r="X60" s="1"/>
      <c r="Y60" s="1"/>
      <c r="Z60" s="1"/>
      <c r="AA60" s="1"/>
      <c r="AB60" s="1"/>
      <c r="AC60" s="1"/>
      <c r="AD60" s="1" t="s">
        <v>166</v>
      </c>
      <c r="AE60" s="36" t="s">
        <v>167</v>
      </c>
      <c r="AF60" s="1" t="s">
        <v>168</v>
      </c>
    </row>
    <row r="61" spans="1:32" ht="23" x14ac:dyDescent="0.3">
      <c r="A61" s="20">
        <v>3794588</v>
      </c>
      <c r="B61" s="1" t="s">
        <v>169</v>
      </c>
      <c r="C61" s="1"/>
      <c r="D61" s="1"/>
      <c r="E61" s="1"/>
      <c r="F61" s="1"/>
      <c r="G61" s="1"/>
      <c r="H61" s="2">
        <v>1</v>
      </c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 t="s">
        <v>170</v>
      </c>
      <c r="AE61" s="36" t="s">
        <v>171</v>
      </c>
      <c r="AF61" s="1" t="s">
        <v>172</v>
      </c>
    </row>
    <row r="62" spans="1:32" ht="19" x14ac:dyDescent="0.2">
      <c r="A62" s="20">
        <v>3947271</v>
      </c>
      <c r="B62" s="1" t="s">
        <v>110</v>
      </c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2">
        <v>1</v>
      </c>
      <c r="X62" s="1"/>
      <c r="Y62" s="1"/>
      <c r="Z62" s="1"/>
      <c r="AA62" s="1"/>
      <c r="AB62" s="1"/>
      <c r="AC62" s="1"/>
      <c r="AD62" s="1" t="s">
        <v>173</v>
      </c>
      <c r="AE62" s="36" t="s">
        <v>174</v>
      </c>
      <c r="AF62" s="1" t="s">
        <v>175</v>
      </c>
    </row>
    <row r="63" spans="1:32" ht="19" x14ac:dyDescent="0.2">
      <c r="A63" s="27">
        <v>4022492</v>
      </c>
      <c r="B63" s="28" t="s">
        <v>16</v>
      </c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52">
        <v>1</v>
      </c>
      <c r="AB63" s="52">
        <v>1</v>
      </c>
      <c r="AC63" s="13"/>
      <c r="AD63" s="48" t="s">
        <v>176</v>
      </c>
      <c r="AE63" s="49" t="s">
        <v>177</v>
      </c>
      <c r="AF63" s="50" t="s">
        <v>178</v>
      </c>
    </row>
  </sheetData>
  <conditionalFormatting sqref="C2:AC63">
    <cfRule type="cellIs" dxfId="0" priority="1" operator="equal">
      <formula>1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22177130-642f-41d9-9211-74237ad5687d}" enabled="0" method="" siteId="{22177130-642f-41d9-9211-74237ad5687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s S1-description</vt:lpstr>
      <vt:lpstr>cckA(ts) suppresso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rosson, Sean</dc:creator>
  <cp:keywords/>
  <dc:description/>
  <cp:lastModifiedBy>Fiebig, Aretha</cp:lastModifiedBy>
  <cp:revision/>
  <dcterms:created xsi:type="dcterms:W3CDTF">2024-11-23T05:09:52Z</dcterms:created>
  <dcterms:modified xsi:type="dcterms:W3CDTF">2025-02-19T19:54:30Z</dcterms:modified>
  <cp:category/>
  <cp:contentStatus/>
</cp:coreProperties>
</file>